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G:\Uniklinik_Chintan\manuscripts\Microglia snRNASeq\Nature immunology\final_submission_NI\"/>
    </mc:Choice>
  </mc:AlternateContent>
  <xr:revisionPtr revIDLastSave="0" documentId="13_ncr:1_{C862A694-3A9D-4694-B46C-8AB49EA015AD}" xr6:coauthVersionLast="47" xr6:coauthVersionMax="47" xr10:uidLastSave="{00000000-0000-0000-0000-000000000000}"/>
  <bookViews>
    <workbookView xWindow="32829" yWindow="8897" windowWidth="16628" windowHeight="8983" activeTab="1" xr2:uid="{00000000-000D-0000-FFFF-FFFF00000000}"/>
  </bookViews>
  <sheets>
    <sheet name="Ext. Data figure 4A" sheetId="1" r:id="rId1"/>
    <sheet name="Ext. Data figure 4B" sheetId="2" r:id="rId2"/>
    <sheet name="Sheet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2" i="2" l="1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</calcChain>
</file>

<file path=xl/sharedStrings.xml><?xml version="1.0" encoding="utf-8"?>
<sst xmlns="http://schemas.openxmlformats.org/spreadsheetml/2006/main" count="1274" uniqueCount="315">
  <si>
    <t>Marker genes for cell types in Nanostring CosMX data</t>
  </si>
  <si>
    <t>Cell type</t>
  </si>
  <si>
    <t>gene</t>
  </si>
  <si>
    <t>p_val</t>
  </si>
  <si>
    <t>avg_log2FC</t>
  </si>
  <si>
    <t>pct.1</t>
  </si>
  <si>
    <t>pct.2</t>
  </si>
  <si>
    <t>p_val_adj</t>
  </si>
  <si>
    <t>Microglia</t>
  </si>
  <si>
    <t>CD74</t>
  </si>
  <si>
    <t>C1QC</t>
  </si>
  <si>
    <t>CSF1R</t>
  </si>
  <si>
    <t>FCGR3A</t>
  </si>
  <si>
    <t>C1QB</t>
  </si>
  <si>
    <t>HLA-DRA</t>
  </si>
  <si>
    <t>HLA-DPA1</t>
  </si>
  <si>
    <t>SRGN</t>
  </si>
  <si>
    <t>SPP1</t>
  </si>
  <si>
    <t>JUNB</t>
  </si>
  <si>
    <t>NEAT1</t>
  </si>
  <si>
    <t>GFAP</t>
  </si>
  <si>
    <t>B2M</t>
  </si>
  <si>
    <t>HLA-B</t>
  </si>
  <si>
    <t>FAM107A</t>
  </si>
  <si>
    <t>RPL21</t>
  </si>
  <si>
    <t>CAM</t>
  </si>
  <si>
    <t>HLA-DQB1</t>
  </si>
  <si>
    <t>CD163</t>
  </si>
  <si>
    <t>CD14</t>
  </si>
  <si>
    <t>HLA-DRB1</t>
  </si>
  <si>
    <t>HLA-DPB1</t>
  </si>
  <si>
    <t>HLA-DQA1</t>
  </si>
  <si>
    <t>DCN</t>
  </si>
  <si>
    <t>COL3A1</t>
  </si>
  <si>
    <t>CD68</t>
  </si>
  <si>
    <t>RGS2</t>
  </si>
  <si>
    <t>C1QA</t>
  </si>
  <si>
    <t>HLA-DRB5</t>
  </si>
  <si>
    <t>MS4A4A</t>
  </si>
  <si>
    <t>SELENOP</t>
  </si>
  <si>
    <t>THBS1</t>
  </si>
  <si>
    <t>DUSP1</t>
  </si>
  <si>
    <t>COL1A2</t>
  </si>
  <si>
    <t>FOS</t>
  </si>
  <si>
    <t>TYROBP</t>
  </si>
  <si>
    <t>CXCR4</t>
  </si>
  <si>
    <t>CXCL2</t>
  </si>
  <si>
    <t>CYP1B1</t>
  </si>
  <si>
    <t>ZFP36</t>
  </si>
  <si>
    <t>LUM</t>
  </si>
  <si>
    <t>IER3</t>
  </si>
  <si>
    <t>CCL3</t>
  </si>
  <si>
    <t>SAT1</t>
  </si>
  <si>
    <t>IGFBP7</t>
  </si>
  <si>
    <t>MGP</t>
  </si>
  <si>
    <t>FCER1G</t>
  </si>
  <si>
    <t>CD53</t>
  </si>
  <si>
    <t>RGS1</t>
  </si>
  <si>
    <t>GADD45B</t>
  </si>
  <si>
    <t>APOD</t>
  </si>
  <si>
    <t>CIITA</t>
  </si>
  <si>
    <t>COL6A2</t>
  </si>
  <si>
    <t>HSPA1B</t>
  </si>
  <si>
    <t>TIMP1</t>
  </si>
  <si>
    <t>TLR2</t>
  </si>
  <si>
    <t>GPX1</t>
  </si>
  <si>
    <t>HLA-A</t>
  </si>
  <si>
    <t>TAGLN</t>
  </si>
  <si>
    <t>IFITM3</t>
  </si>
  <si>
    <t>BGN</t>
  </si>
  <si>
    <t>IFITM1</t>
  </si>
  <si>
    <t>BTG1</t>
  </si>
  <si>
    <t>TNFRSF1A</t>
  </si>
  <si>
    <t>YBX3</t>
  </si>
  <si>
    <t>CD63</t>
  </si>
  <si>
    <t>FN1</t>
  </si>
  <si>
    <t>IFNGR1</t>
  </si>
  <si>
    <t>COTL1</t>
  </si>
  <si>
    <t>HLA-E</t>
  </si>
  <si>
    <t>JAK1</t>
  </si>
  <si>
    <t>STAT3</t>
  </si>
  <si>
    <t>GSN</t>
  </si>
  <si>
    <t>HLA-C</t>
  </si>
  <si>
    <t>CDKN1A</t>
  </si>
  <si>
    <t>CD81</t>
  </si>
  <si>
    <t>S100A9</t>
  </si>
  <si>
    <t>FABP5</t>
  </si>
  <si>
    <t>PSAP</t>
  </si>
  <si>
    <t>JUN</t>
  </si>
  <si>
    <t>LGALS1</t>
  </si>
  <si>
    <t>RPL37</t>
  </si>
  <si>
    <t>IGFBP5</t>
  </si>
  <si>
    <t>MDM</t>
  </si>
  <si>
    <t>CCL4</t>
  </si>
  <si>
    <t>CXCL16</t>
  </si>
  <si>
    <t>CCL3L3</t>
  </si>
  <si>
    <t>FPR1</t>
  </si>
  <si>
    <t>FCGBP</t>
  </si>
  <si>
    <t>CCL4L2</t>
  </si>
  <si>
    <t>GPNMB</t>
  </si>
  <si>
    <t>ITGB2</t>
  </si>
  <si>
    <t>TGFBR1</t>
  </si>
  <si>
    <t>SOD2</t>
  </si>
  <si>
    <t>GLUL</t>
  </si>
  <si>
    <t>VIM</t>
  </si>
  <si>
    <t>ANXA2</t>
  </si>
  <si>
    <t>ITGAV</t>
  </si>
  <si>
    <t>RPL22</t>
  </si>
  <si>
    <t>MT2A</t>
  </si>
  <si>
    <t>RPL32</t>
  </si>
  <si>
    <t>HSP90B1</t>
  </si>
  <si>
    <t>MIF</t>
  </si>
  <si>
    <t>DC</t>
  </si>
  <si>
    <t>ITGAX</t>
  </si>
  <si>
    <t>TNFRSF1B</t>
  </si>
  <si>
    <t>CD83</t>
  </si>
  <si>
    <t>OLR1</t>
  </si>
  <si>
    <t>LAIR1</t>
  </si>
  <si>
    <t>IRF3</t>
  </si>
  <si>
    <t>Plasmablast</t>
  </si>
  <si>
    <t>IGHG1</t>
  </si>
  <si>
    <t>IGHG2</t>
  </si>
  <si>
    <t>IGKC</t>
  </si>
  <si>
    <t>JCHAIN</t>
  </si>
  <si>
    <t>CD8 TRM</t>
  </si>
  <si>
    <t>CCL5</t>
  </si>
  <si>
    <t>PTPRC</t>
  </si>
  <si>
    <t>FYN</t>
  </si>
  <si>
    <t>MALAT1</t>
  </si>
  <si>
    <t>MZT2A</t>
  </si>
  <si>
    <t>Treg</t>
  </si>
  <si>
    <t>CEACAM1</t>
  </si>
  <si>
    <t>GDF3</t>
  </si>
  <si>
    <t>APOB</t>
  </si>
  <si>
    <t>IL7R</t>
  </si>
  <si>
    <t>CD2</t>
  </si>
  <si>
    <t>RAMP2</t>
  </si>
  <si>
    <t>MKI67</t>
  </si>
  <si>
    <t>UPK3A</t>
  </si>
  <si>
    <t>CCR2</t>
  </si>
  <si>
    <t>ANGPT2</t>
  </si>
  <si>
    <t>IL15RA</t>
  </si>
  <si>
    <t>IGHA1</t>
  </si>
  <si>
    <t>RSPO1</t>
  </si>
  <si>
    <t>ACKR4</t>
  </si>
  <si>
    <t>KLRB1</t>
  </si>
  <si>
    <t>BMX</t>
  </si>
  <si>
    <t>CRIP1</t>
  </si>
  <si>
    <t>LY6D</t>
  </si>
  <si>
    <t>NLRP1</t>
  </si>
  <si>
    <t>KRT20</t>
  </si>
  <si>
    <t>VTN</t>
  </si>
  <si>
    <t>CXCL6</t>
  </si>
  <si>
    <t>KRT7</t>
  </si>
  <si>
    <t>PLA2R1</t>
  </si>
  <si>
    <t>WNT5A</t>
  </si>
  <si>
    <t>NRG4</t>
  </si>
  <si>
    <t>FFAR4</t>
  </si>
  <si>
    <t>PTGS2</t>
  </si>
  <si>
    <t>RNF43</t>
  </si>
  <si>
    <t>CCL20</t>
  </si>
  <si>
    <t>IL12RB1</t>
  </si>
  <si>
    <t>COL17A1</t>
  </si>
  <si>
    <t>NOD2</t>
  </si>
  <si>
    <t>COL21A1</t>
  </si>
  <si>
    <t>TWIST1</t>
  </si>
  <si>
    <t>CD28</t>
  </si>
  <si>
    <t>CCL11</t>
  </si>
  <si>
    <t>COL15A1</t>
  </si>
  <si>
    <t>AHR</t>
  </si>
  <si>
    <t>EPHB2</t>
  </si>
  <si>
    <t>LIF</t>
  </si>
  <si>
    <t>CD36</t>
  </si>
  <si>
    <t>IDO1</t>
  </si>
  <si>
    <t>CLEC4A</t>
  </si>
  <si>
    <t>LYN</t>
  </si>
  <si>
    <t>CXCL17</t>
  </si>
  <si>
    <t>NR1H4</t>
  </si>
  <si>
    <t>ACKR3</t>
  </si>
  <si>
    <t>BATF3</t>
  </si>
  <si>
    <t>GPR17</t>
  </si>
  <si>
    <t>NPR2</t>
  </si>
  <si>
    <t>GDF15</t>
  </si>
  <si>
    <t>MPO</t>
  </si>
  <si>
    <t>SMO</t>
  </si>
  <si>
    <t>SFN</t>
  </si>
  <si>
    <t>COL16A1</t>
  </si>
  <si>
    <t>NR1H2</t>
  </si>
  <si>
    <t>ITGB5</t>
  </si>
  <si>
    <t>DUSP2</t>
  </si>
  <si>
    <t>AZU1</t>
  </si>
  <si>
    <t>EFNB1</t>
  </si>
  <si>
    <t>FAS</t>
  </si>
  <si>
    <t>SMARCB1</t>
  </si>
  <si>
    <t>COL4A1</t>
  </si>
  <si>
    <t>CLOCK</t>
  </si>
  <si>
    <t>S100A10</t>
  </si>
  <si>
    <t>HES6</t>
  </si>
  <si>
    <t>Astrocytes</t>
  </si>
  <si>
    <t>S100A6</t>
  </si>
  <si>
    <t>CLU</t>
  </si>
  <si>
    <t>Oligodendrocytes</t>
  </si>
  <si>
    <t>CRYAB</t>
  </si>
  <si>
    <t>PTGDS</t>
  </si>
  <si>
    <t>LAMP2</t>
  </si>
  <si>
    <t>AATK</t>
  </si>
  <si>
    <t>DST</t>
  </si>
  <si>
    <t>CD9</t>
  </si>
  <si>
    <t>S100B</t>
  </si>
  <si>
    <t>STMN1</t>
  </si>
  <si>
    <t>HSPA1A</t>
  </si>
  <si>
    <t>HSP90AA1</t>
  </si>
  <si>
    <t>CALM2</t>
  </si>
  <si>
    <t>APP</t>
  </si>
  <si>
    <t>SQSTM1</t>
  </si>
  <si>
    <t>OPC</t>
  </si>
  <si>
    <t>VCAN</t>
  </si>
  <si>
    <t>BCAN</t>
  </si>
  <si>
    <t>PDGFRA</t>
  </si>
  <si>
    <t>COL9A1</t>
  </si>
  <si>
    <t>OLIG1</t>
  </si>
  <si>
    <t>SOX10</t>
  </si>
  <si>
    <t>MEG3</t>
  </si>
  <si>
    <t>Neuron</t>
  </si>
  <si>
    <t>CALM3</t>
  </si>
  <si>
    <t>CALM1</t>
  </si>
  <si>
    <t>CHGA</t>
  </si>
  <si>
    <t>STMN2</t>
  </si>
  <si>
    <t>SPARCL1</t>
  </si>
  <si>
    <t>FGF12</t>
  </si>
  <si>
    <t>SOD1</t>
  </si>
  <si>
    <t>ADGRB3</t>
  </si>
  <si>
    <t>HSP90AB1</t>
  </si>
  <si>
    <t>AHI1</t>
  </si>
  <si>
    <t>CTNNB1</t>
  </si>
  <si>
    <t>RAC1</t>
  </si>
  <si>
    <t>TUBB</t>
  </si>
  <si>
    <t>Endothelia</t>
  </si>
  <si>
    <t>FLT1</t>
  </si>
  <si>
    <t>EPAS1</t>
  </si>
  <si>
    <t>Pericytes</t>
  </si>
  <si>
    <t>COL4A2</t>
  </si>
  <si>
    <t>PDGFRB</t>
  </si>
  <si>
    <t>RGS5</t>
  </si>
  <si>
    <t>ITGA1</t>
  </si>
  <si>
    <t>NOTCH3</t>
  </si>
  <si>
    <t>CALD1</t>
  </si>
  <si>
    <t>C11orf96</t>
  </si>
  <si>
    <t>COL18A1</t>
  </si>
  <si>
    <t>COL1A1</t>
  </si>
  <si>
    <t>JAG1</t>
  </si>
  <si>
    <t>CYTOR</t>
  </si>
  <si>
    <t>TPM2</t>
  </si>
  <si>
    <t>ITGB1</t>
  </si>
  <si>
    <t>ETS1</t>
  </si>
  <si>
    <t>COL6A1</t>
  </si>
  <si>
    <t>COL5A3</t>
  </si>
  <si>
    <t>ATP1A2</t>
  </si>
  <si>
    <t>TPM1</t>
  </si>
  <si>
    <t>EIF5A</t>
  </si>
  <si>
    <t>HSPB1</t>
  </si>
  <si>
    <t>Fibroblasts</t>
  </si>
  <si>
    <t>COL6A3</t>
  </si>
  <si>
    <t>THBS2</t>
  </si>
  <si>
    <t>COL5A1</t>
  </si>
  <si>
    <t>IL1R1</t>
  </si>
  <si>
    <t>CXCL8</t>
  </si>
  <si>
    <t>COL11A1</t>
  </si>
  <si>
    <t>CCL2</t>
  </si>
  <si>
    <t>CDH11</t>
  </si>
  <si>
    <t>IGFBP6</t>
  </si>
  <si>
    <t>HILPDA</t>
  </si>
  <si>
    <t>MT1X</t>
  </si>
  <si>
    <t>SMC</t>
  </si>
  <si>
    <t>MYH11</t>
  </si>
  <si>
    <t>Tumor</t>
  </si>
  <si>
    <t>DDR1</t>
  </si>
  <si>
    <t>FABP7</t>
  </si>
  <si>
    <t>ITGB8</t>
  </si>
  <si>
    <t>CD44</t>
  </si>
  <si>
    <t>TNFRSF12A</t>
  </si>
  <si>
    <t>SERPINA3</t>
  </si>
  <si>
    <t>CHI3L1</t>
  </si>
  <si>
    <t>IL1RAP</t>
  </si>
  <si>
    <t>GSTP1</t>
  </si>
  <si>
    <t>VEGFA</t>
  </si>
  <si>
    <t>RPS4Y1</t>
  </si>
  <si>
    <t>IL6ST</t>
  </si>
  <si>
    <t>PTGES3</t>
  </si>
  <si>
    <t>H4C3</t>
  </si>
  <si>
    <t>TYK2</t>
  </si>
  <si>
    <t>BCL2L1</t>
  </si>
  <si>
    <t>Context</t>
  </si>
  <si>
    <t>Control</t>
  </si>
  <si>
    <t>AD</t>
  </si>
  <si>
    <t>AGS</t>
  </si>
  <si>
    <t>MS lesion</t>
  </si>
  <si>
    <t>MS lesion rim</t>
  </si>
  <si>
    <t>MS NAWM</t>
  </si>
  <si>
    <t>FCD</t>
  </si>
  <si>
    <t>GBM</t>
  </si>
  <si>
    <t>total</t>
  </si>
  <si>
    <t>Descriptive statistics for all celltypes (Ext. Data Fig. 4B)</t>
  </si>
  <si>
    <t>Subclass_label</t>
  </si>
  <si>
    <t>k</t>
  </si>
  <si>
    <t>n</t>
  </si>
  <si>
    <t>K</t>
  </si>
  <si>
    <t>N</t>
  </si>
  <si>
    <t>pval</t>
  </si>
  <si>
    <t>enrichment</t>
  </si>
  <si>
    <t>perc_in_Subclass_label</t>
  </si>
  <si>
    <t>perc_in_context</t>
  </si>
  <si>
    <t>p_adj</t>
  </si>
  <si>
    <t>Stars</t>
  </si>
  <si>
    <t>Cell numbers across contexts in Nanostring CosMX data Figure 2 and Extended data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7"/>
  <sheetViews>
    <sheetView workbookViewId="0">
      <selection sqref="A1:XFD1048576"/>
    </sheetView>
  </sheetViews>
  <sheetFormatPr defaultColWidth="9.109375" defaultRowHeight="14.4" x14ac:dyDescent="0.3"/>
  <cols>
    <col min="1" max="1" width="15.33203125" bestFit="1" customWidth="1"/>
    <col min="2" max="2" width="10.33203125" bestFit="1" customWidth="1"/>
    <col min="3" max="3" width="9.33203125" bestFit="1" customWidth="1"/>
    <col min="4" max="4" width="12" bestFit="1" customWidth="1"/>
    <col min="5" max="6" width="6" bestFit="1" customWidth="1"/>
    <col min="7" max="7" width="12" bestFit="1" customWidth="1"/>
  </cols>
  <sheetData>
    <row r="1" spans="1:7" x14ac:dyDescent="0.3">
      <c r="A1" s="1" t="s">
        <v>0</v>
      </c>
      <c r="B1" s="1"/>
      <c r="C1" s="1"/>
      <c r="D1" s="1"/>
      <c r="E1" s="1"/>
      <c r="F1" s="1"/>
      <c r="G1" s="1"/>
    </row>
    <row r="2" spans="1:7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</row>
    <row r="3" spans="1:7" x14ac:dyDescent="0.3">
      <c r="A3" t="s">
        <v>8</v>
      </c>
      <c r="B3" t="s">
        <v>9</v>
      </c>
      <c r="C3" s="2">
        <v>6.6542644880018597E-272</v>
      </c>
      <c r="D3">
        <v>2.5818054260159</v>
      </c>
      <c r="E3">
        <v>0.75</v>
      </c>
      <c r="F3">
        <v>0.21</v>
      </c>
      <c r="G3" s="2">
        <v>6.5877218431218497E-269</v>
      </c>
    </row>
    <row r="4" spans="1:7" x14ac:dyDescent="0.3">
      <c r="A4" t="s">
        <v>8</v>
      </c>
      <c r="B4" t="s">
        <v>10</v>
      </c>
      <c r="C4" s="2">
        <v>2.6241901762101701E-173</v>
      </c>
      <c r="D4">
        <v>2.6995481437487499</v>
      </c>
      <c r="E4">
        <v>0.55600000000000005</v>
      </c>
      <c r="F4">
        <v>0.13400000000000001</v>
      </c>
      <c r="G4" s="2">
        <v>2.5979482744480699E-170</v>
      </c>
    </row>
    <row r="5" spans="1:7" x14ac:dyDescent="0.3">
      <c r="A5" t="s">
        <v>8</v>
      </c>
      <c r="B5" t="s">
        <v>11</v>
      </c>
      <c r="C5" s="2">
        <v>1.9372765201148199E-107</v>
      </c>
      <c r="D5">
        <v>2.6235932759352001</v>
      </c>
      <c r="E5">
        <v>0.377</v>
      </c>
      <c r="F5">
        <v>9.1999999999999998E-2</v>
      </c>
      <c r="G5" s="2">
        <v>1.9179037549136701E-104</v>
      </c>
    </row>
    <row r="6" spans="1:7" x14ac:dyDescent="0.3">
      <c r="A6" t="s">
        <v>8</v>
      </c>
      <c r="B6" t="s">
        <v>12</v>
      </c>
      <c r="C6" s="2">
        <v>4.5519713611111204E-106</v>
      </c>
      <c r="D6">
        <v>2.6078625115841101</v>
      </c>
      <c r="E6">
        <v>0.374</v>
      </c>
      <c r="F6">
        <v>9.7000000000000003E-2</v>
      </c>
      <c r="G6" s="2">
        <v>4.5064516475000099E-103</v>
      </c>
    </row>
    <row r="7" spans="1:7" x14ac:dyDescent="0.3">
      <c r="A7" t="s">
        <v>8</v>
      </c>
      <c r="B7" t="s">
        <v>13</v>
      </c>
      <c r="C7" s="2">
        <v>1.66666627576926E-102</v>
      </c>
      <c r="D7">
        <v>2.2250079888449599</v>
      </c>
      <c r="E7">
        <v>0.40899999999999997</v>
      </c>
      <c r="F7">
        <v>0.115</v>
      </c>
      <c r="G7" s="2">
        <v>1.6499996130115599E-99</v>
      </c>
    </row>
    <row r="8" spans="1:7" x14ac:dyDescent="0.3">
      <c r="A8" t="s">
        <v>8</v>
      </c>
      <c r="B8" t="s">
        <v>14</v>
      </c>
      <c r="C8" s="2">
        <v>6.6959791144933702E-96</v>
      </c>
      <c r="D8">
        <v>2.2819914082344299</v>
      </c>
      <c r="E8">
        <v>0.41399999999999998</v>
      </c>
      <c r="F8">
        <v>0.11899999999999999</v>
      </c>
      <c r="G8" s="2">
        <v>6.62901932334843E-93</v>
      </c>
    </row>
    <row r="9" spans="1:7" x14ac:dyDescent="0.3">
      <c r="A9" t="s">
        <v>8</v>
      </c>
      <c r="B9" t="s">
        <v>15</v>
      </c>
      <c r="C9" s="2">
        <v>7.5458688730146803E-91</v>
      </c>
      <c r="D9">
        <v>2.1387764097311899</v>
      </c>
      <c r="E9">
        <v>0.45800000000000002</v>
      </c>
      <c r="F9">
        <v>0.156</v>
      </c>
      <c r="G9" s="2">
        <v>7.47041018428453E-88</v>
      </c>
    </row>
    <row r="10" spans="1:7" x14ac:dyDescent="0.3">
      <c r="A10" t="s">
        <v>8</v>
      </c>
      <c r="B10" t="s">
        <v>16</v>
      </c>
      <c r="C10" s="2">
        <v>1.5866518009561199E-86</v>
      </c>
      <c r="D10">
        <v>2.16922477544116</v>
      </c>
      <c r="E10">
        <v>0.372</v>
      </c>
      <c r="F10">
        <v>0.12</v>
      </c>
      <c r="G10" s="2">
        <v>1.5707852829465601E-83</v>
      </c>
    </row>
    <row r="11" spans="1:7" x14ac:dyDescent="0.3">
      <c r="A11" t="s">
        <v>8</v>
      </c>
      <c r="B11" t="s">
        <v>17</v>
      </c>
      <c r="C11" s="2">
        <v>2.4149949417235901E-77</v>
      </c>
      <c r="D11">
        <v>1.63525746524978</v>
      </c>
      <c r="E11">
        <v>0.51400000000000001</v>
      </c>
      <c r="F11">
        <v>0.248</v>
      </c>
      <c r="G11" s="2">
        <v>2.3908449923063499E-74</v>
      </c>
    </row>
    <row r="12" spans="1:7" x14ac:dyDescent="0.3">
      <c r="A12" t="s">
        <v>8</v>
      </c>
      <c r="B12" t="s">
        <v>18</v>
      </c>
      <c r="C12" s="2">
        <v>1.4893278537809701E-31</v>
      </c>
      <c r="D12">
        <v>1.3031932899282801</v>
      </c>
      <c r="E12">
        <v>0.372</v>
      </c>
      <c r="F12">
        <v>0.218</v>
      </c>
      <c r="G12" s="2">
        <v>1.47443457524316E-28</v>
      </c>
    </row>
    <row r="13" spans="1:7" x14ac:dyDescent="0.3">
      <c r="A13" t="s">
        <v>8</v>
      </c>
      <c r="B13" t="s">
        <v>19</v>
      </c>
      <c r="C13" s="2">
        <v>4.4436806153143303E-21</v>
      </c>
      <c r="D13">
        <v>0.73664488264436701</v>
      </c>
      <c r="E13">
        <v>0.42899999999999999</v>
      </c>
      <c r="F13">
        <v>0.30499999999999999</v>
      </c>
      <c r="G13" s="2">
        <v>4.3992438091611901E-18</v>
      </c>
    </row>
    <row r="14" spans="1:7" x14ac:dyDescent="0.3">
      <c r="A14" t="s">
        <v>8</v>
      </c>
      <c r="B14" t="s">
        <v>20</v>
      </c>
      <c r="C14" s="2">
        <v>7.3388109367766105E-19</v>
      </c>
      <c r="D14">
        <v>0.29742504005799097</v>
      </c>
      <c r="E14">
        <v>0.68400000000000005</v>
      </c>
      <c r="F14">
        <v>0.55200000000000005</v>
      </c>
      <c r="G14" s="2">
        <v>7.2654228274088504E-16</v>
      </c>
    </row>
    <row r="15" spans="1:7" x14ac:dyDescent="0.3">
      <c r="A15" t="s">
        <v>8</v>
      </c>
      <c r="B15" t="s">
        <v>21</v>
      </c>
      <c r="C15" s="2">
        <v>3.4519274076953202E-18</v>
      </c>
      <c r="D15">
        <v>0.67041091140258002</v>
      </c>
      <c r="E15">
        <v>0.495</v>
      </c>
      <c r="F15">
        <v>0.36499999999999999</v>
      </c>
      <c r="G15" s="2">
        <v>3.4174081336183701E-15</v>
      </c>
    </row>
    <row r="16" spans="1:7" x14ac:dyDescent="0.3">
      <c r="A16" t="s">
        <v>8</v>
      </c>
      <c r="B16" t="s">
        <v>22</v>
      </c>
      <c r="C16" s="2">
        <v>1.5374206845214701E-6</v>
      </c>
      <c r="D16">
        <v>0.519968310784514</v>
      </c>
      <c r="E16">
        <v>0.317</v>
      </c>
      <c r="F16">
        <v>0.254</v>
      </c>
      <c r="G16">
        <v>1.5220464776762601E-3</v>
      </c>
    </row>
    <row r="17" spans="1:7" x14ac:dyDescent="0.3">
      <c r="A17" t="s">
        <v>8</v>
      </c>
      <c r="B17" t="s">
        <v>23</v>
      </c>
      <c r="C17" s="2">
        <v>5.1406942436539096E-6</v>
      </c>
      <c r="D17">
        <v>0.184553953491116</v>
      </c>
      <c r="E17">
        <v>0.36599999999999999</v>
      </c>
      <c r="F17">
        <v>0.3</v>
      </c>
      <c r="G17">
        <v>5.0892873012173701E-3</v>
      </c>
    </row>
    <row r="18" spans="1:7" x14ac:dyDescent="0.3">
      <c r="A18" t="s">
        <v>8</v>
      </c>
      <c r="B18" t="s">
        <v>24</v>
      </c>
      <c r="C18" s="2">
        <v>7.8278793039766104E-6</v>
      </c>
      <c r="D18">
        <v>0.33046994383893802</v>
      </c>
      <c r="E18">
        <v>0.46400000000000002</v>
      </c>
      <c r="F18">
        <v>0.42299999999999999</v>
      </c>
      <c r="G18">
        <v>7.7496005109368403E-3</v>
      </c>
    </row>
    <row r="19" spans="1:7" x14ac:dyDescent="0.3">
      <c r="A19" t="s">
        <v>25</v>
      </c>
      <c r="B19" t="s">
        <v>26</v>
      </c>
      <c r="C19" s="2">
        <v>6.1061292046603903E-178</v>
      </c>
      <c r="D19">
        <v>3.5303280341813101</v>
      </c>
      <c r="E19">
        <v>0.879</v>
      </c>
      <c r="F19">
        <v>0.106</v>
      </c>
      <c r="G19" s="2">
        <v>6.0450679126137798E-175</v>
      </c>
    </row>
    <row r="20" spans="1:7" x14ac:dyDescent="0.3">
      <c r="A20" t="s">
        <v>25</v>
      </c>
      <c r="B20" t="s">
        <v>14</v>
      </c>
      <c r="C20" s="2">
        <v>2.33962076724725E-165</v>
      </c>
      <c r="D20">
        <v>3.37320659590354</v>
      </c>
      <c r="E20">
        <v>0.90400000000000003</v>
      </c>
      <c r="F20">
        <v>0.13700000000000001</v>
      </c>
      <c r="G20" s="2">
        <v>2.3162245595747802E-162</v>
      </c>
    </row>
    <row r="21" spans="1:7" x14ac:dyDescent="0.3">
      <c r="A21" t="s">
        <v>25</v>
      </c>
      <c r="B21" t="s">
        <v>27</v>
      </c>
      <c r="C21" s="2">
        <v>5.4298959336484995E-165</v>
      </c>
      <c r="D21">
        <v>3.2947352912528398</v>
      </c>
      <c r="E21">
        <v>0.76800000000000002</v>
      </c>
      <c r="F21">
        <v>7.5999999999999998E-2</v>
      </c>
      <c r="G21" s="2">
        <v>5.3755969743120204E-162</v>
      </c>
    </row>
    <row r="22" spans="1:7" x14ac:dyDescent="0.3">
      <c r="A22" t="s">
        <v>25</v>
      </c>
      <c r="B22" t="s">
        <v>9</v>
      </c>
      <c r="C22" s="2">
        <v>1.6575103191191801E-138</v>
      </c>
      <c r="D22">
        <v>3.11102300142525</v>
      </c>
      <c r="E22">
        <v>0.99</v>
      </c>
      <c r="F22">
        <v>0.245</v>
      </c>
      <c r="G22" s="2">
        <v>1.64093521592799E-135</v>
      </c>
    </row>
    <row r="23" spans="1:7" x14ac:dyDescent="0.3">
      <c r="A23" t="s">
        <v>25</v>
      </c>
      <c r="B23" t="s">
        <v>15</v>
      </c>
      <c r="C23" s="2">
        <v>1.8296622213921999E-133</v>
      </c>
      <c r="D23">
        <v>2.9304706148611501</v>
      </c>
      <c r="E23">
        <v>0.91400000000000003</v>
      </c>
      <c r="F23">
        <v>0.17499999999999999</v>
      </c>
      <c r="G23" s="2">
        <v>1.8113655991782798E-130</v>
      </c>
    </row>
    <row r="24" spans="1:7" x14ac:dyDescent="0.3">
      <c r="A24" t="s">
        <v>25</v>
      </c>
      <c r="B24" t="s">
        <v>10</v>
      </c>
      <c r="C24" s="2">
        <v>2.7789442786806401E-132</v>
      </c>
      <c r="D24">
        <v>2.9367154812935601</v>
      </c>
      <c r="E24">
        <v>0.89900000000000002</v>
      </c>
      <c r="F24">
        <v>0.161</v>
      </c>
      <c r="G24" s="2">
        <v>2.7511548358938299E-129</v>
      </c>
    </row>
    <row r="25" spans="1:7" x14ac:dyDescent="0.3">
      <c r="A25" t="s">
        <v>25</v>
      </c>
      <c r="B25" t="s">
        <v>13</v>
      </c>
      <c r="C25" s="2">
        <v>4.0627955176056202E-131</v>
      </c>
      <c r="D25">
        <v>2.7463036065359701</v>
      </c>
      <c r="E25">
        <v>0.85399999999999998</v>
      </c>
      <c r="F25">
        <v>0.13300000000000001</v>
      </c>
      <c r="G25" s="2">
        <v>4.0221675624295598E-128</v>
      </c>
    </row>
    <row r="26" spans="1:7" x14ac:dyDescent="0.3">
      <c r="A26" t="s">
        <v>25</v>
      </c>
      <c r="B26" t="s">
        <v>28</v>
      </c>
      <c r="C26" s="2">
        <v>1.35422028412755E-127</v>
      </c>
      <c r="D26">
        <v>2.8792541963688101</v>
      </c>
      <c r="E26">
        <v>0.77300000000000002</v>
      </c>
      <c r="F26">
        <v>0.112</v>
      </c>
      <c r="G26" s="2">
        <v>1.3406780812862801E-124</v>
      </c>
    </row>
    <row r="27" spans="1:7" x14ac:dyDescent="0.3">
      <c r="A27" t="s">
        <v>25</v>
      </c>
      <c r="B27" t="s">
        <v>29</v>
      </c>
      <c r="C27" s="2">
        <v>2.0460185303200899E-125</v>
      </c>
      <c r="D27">
        <v>3.0426980954695599</v>
      </c>
      <c r="E27">
        <v>0.747</v>
      </c>
      <c r="F27">
        <v>9.9000000000000005E-2</v>
      </c>
      <c r="G27" s="2">
        <v>2.02555834501689E-122</v>
      </c>
    </row>
    <row r="28" spans="1:7" x14ac:dyDescent="0.3">
      <c r="A28" t="s">
        <v>25</v>
      </c>
      <c r="B28" t="s">
        <v>30</v>
      </c>
      <c r="C28" s="2">
        <v>1.9623742689266899E-118</v>
      </c>
      <c r="D28">
        <v>2.9198899589359302</v>
      </c>
      <c r="E28">
        <v>0.63100000000000001</v>
      </c>
      <c r="F28">
        <v>6.6000000000000003E-2</v>
      </c>
      <c r="G28" s="2">
        <v>1.9427505262374299E-115</v>
      </c>
    </row>
    <row r="29" spans="1:7" x14ac:dyDescent="0.3">
      <c r="A29" t="s">
        <v>25</v>
      </c>
      <c r="B29" t="s">
        <v>31</v>
      </c>
      <c r="C29" s="2">
        <v>5.4472079844411197E-118</v>
      </c>
      <c r="D29">
        <v>2.9227013850054702</v>
      </c>
      <c r="E29">
        <v>0.65200000000000002</v>
      </c>
      <c r="F29">
        <v>7.6999999999999999E-2</v>
      </c>
      <c r="G29" s="2">
        <v>5.3927359045967097E-115</v>
      </c>
    </row>
    <row r="30" spans="1:7" x14ac:dyDescent="0.3">
      <c r="A30" t="s">
        <v>25</v>
      </c>
      <c r="B30" t="s">
        <v>32</v>
      </c>
      <c r="C30" s="2">
        <v>1.50077263165298E-114</v>
      </c>
      <c r="D30">
        <v>2.9384732257208199</v>
      </c>
      <c r="E30">
        <v>0.5</v>
      </c>
      <c r="F30">
        <v>4.4999999999999998E-2</v>
      </c>
      <c r="G30" s="2">
        <v>1.4857649053364501E-111</v>
      </c>
    </row>
    <row r="31" spans="1:7" x14ac:dyDescent="0.3">
      <c r="A31" t="s">
        <v>25</v>
      </c>
      <c r="B31" t="s">
        <v>33</v>
      </c>
      <c r="C31" s="2">
        <v>3.1657198789898298E-112</v>
      </c>
      <c r="D31">
        <v>2.9098257696131702</v>
      </c>
      <c r="E31">
        <v>0.495</v>
      </c>
      <c r="F31">
        <v>4.2999999999999997E-2</v>
      </c>
      <c r="G31" s="2">
        <v>3.13406268019993E-109</v>
      </c>
    </row>
    <row r="32" spans="1:7" x14ac:dyDescent="0.3">
      <c r="A32" t="s">
        <v>25</v>
      </c>
      <c r="B32" t="s">
        <v>34</v>
      </c>
      <c r="C32" s="2">
        <v>9.9060925206942099E-111</v>
      </c>
      <c r="D32">
        <v>2.5513079293021099</v>
      </c>
      <c r="E32">
        <v>0.73699999999999999</v>
      </c>
      <c r="F32">
        <v>0.11899999999999999</v>
      </c>
      <c r="G32" s="2">
        <v>9.8070315954872599E-108</v>
      </c>
    </row>
    <row r="33" spans="1:7" x14ac:dyDescent="0.3">
      <c r="A33" t="s">
        <v>25</v>
      </c>
      <c r="B33" t="s">
        <v>35</v>
      </c>
      <c r="C33" s="2">
        <v>1.7922609559316401E-104</v>
      </c>
      <c r="D33">
        <v>3.02680233701376</v>
      </c>
      <c r="E33">
        <v>0.621</v>
      </c>
      <c r="F33">
        <v>8.3000000000000004E-2</v>
      </c>
      <c r="G33" s="2">
        <v>1.77433834637232E-101</v>
      </c>
    </row>
    <row r="34" spans="1:7" x14ac:dyDescent="0.3">
      <c r="A34" t="s">
        <v>25</v>
      </c>
      <c r="B34" t="s">
        <v>16</v>
      </c>
      <c r="C34" s="2">
        <v>5.7249709229276004E-104</v>
      </c>
      <c r="D34">
        <v>2.2878039820183802</v>
      </c>
      <c r="E34">
        <v>0.76300000000000001</v>
      </c>
      <c r="F34">
        <v>0.13600000000000001</v>
      </c>
      <c r="G34" s="2">
        <v>5.6677212136983297E-101</v>
      </c>
    </row>
    <row r="35" spans="1:7" x14ac:dyDescent="0.3">
      <c r="A35" t="s">
        <v>25</v>
      </c>
      <c r="B35" t="s">
        <v>36</v>
      </c>
      <c r="C35" s="2">
        <v>3.3920699071340302E-91</v>
      </c>
      <c r="D35">
        <v>2.3420769933571299</v>
      </c>
      <c r="E35">
        <v>0.64600000000000002</v>
      </c>
      <c r="F35">
        <v>9.6000000000000002E-2</v>
      </c>
      <c r="G35" s="2">
        <v>3.3581492080626902E-88</v>
      </c>
    </row>
    <row r="36" spans="1:7" x14ac:dyDescent="0.3">
      <c r="A36" t="s">
        <v>25</v>
      </c>
      <c r="B36" t="s">
        <v>37</v>
      </c>
      <c r="C36" s="2">
        <v>8.2915267028012497E-87</v>
      </c>
      <c r="D36">
        <v>2.7247969595181001</v>
      </c>
      <c r="E36">
        <v>0.54</v>
      </c>
      <c r="F36">
        <v>7.3999999999999996E-2</v>
      </c>
      <c r="G36" s="2">
        <v>8.2086114357732403E-84</v>
      </c>
    </row>
    <row r="37" spans="1:7" x14ac:dyDescent="0.3">
      <c r="A37" t="s">
        <v>25</v>
      </c>
      <c r="B37" t="s">
        <v>38</v>
      </c>
      <c r="C37" s="2">
        <v>5.2628040959948098E-86</v>
      </c>
      <c r="D37">
        <v>2.6223879676766102</v>
      </c>
      <c r="E37">
        <v>0.42899999999999999</v>
      </c>
      <c r="F37">
        <v>3.9E-2</v>
      </c>
      <c r="G37" s="2">
        <v>5.2101760550348599E-83</v>
      </c>
    </row>
    <row r="38" spans="1:7" x14ac:dyDescent="0.3">
      <c r="A38" t="s">
        <v>25</v>
      </c>
      <c r="B38" t="s">
        <v>39</v>
      </c>
      <c r="C38" s="2">
        <v>7.2317754168908501E-84</v>
      </c>
      <c r="D38">
        <v>2.0192364646227698</v>
      </c>
      <c r="E38">
        <v>0.753</v>
      </c>
      <c r="F38">
        <v>0.14099999999999999</v>
      </c>
      <c r="G38" s="2">
        <v>7.1594576627219496E-81</v>
      </c>
    </row>
    <row r="39" spans="1:7" x14ac:dyDescent="0.3">
      <c r="A39" t="s">
        <v>25</v>
      </c>
      <c r="B39" t="s">
        <v>40</v>
      </c>
      <c r="C39" s="2">
        <v>7.0474491639508401E-79</v>
      </c>
      <c r="D39">
        <v>2.45387786362814</v>
      </c>
      <c r="E39">
        <v>0.45500000000000002</v>
      </c>
      <c r="F39">
        <v>5.3999999999999999E-2</v>
      </c>
      <c r="G39" s="2">
        <v>6.9769746723113294E-76</v>
      </c>
    </row>
    <row r="40" spans="1:7" x14ac:dyDescent="0.3">
      <c r="A40" t="s">
        <v>25</v>
      </c>
      <c r="B40" t="s">
        <v>41</v>
      </c>
      <c r="C40" s="2">
        <v>1.52712406642635E-78</v>
      </c>
      <c r="D40">
        <v>2.13977433787259</v>
      </c>
      <c r="E40">
        <v>0.71199999999999997</v>
      </c>
      <c r="F40">
        <v>0.153</v>
      </c>
      <c r="G40" s="2">
        <v>1.5118528257620899E-75</v>
      </c>
    </row>
    <row r="41" spans="1:7" x14ac:dyDescent="0.3">
      <c r="A41" t="s">
        <v>25</v>
      </c>
      <c r="B41" t="s">
        <v>42</v>
      </c>
      <c r="C41" s="2">
        <v>2.3714252623385602E-77</v>
      </c>
      <c r="D41">
        <v>2.4598703541600702</v>
      </c>
      <c r="E41">
        <v>0.46500000000000002</v>
      </c>
      <c r="F41">
        <v>5.8999999999999997E-2</v>
      </c>
      <c r="G41" s="2">
        <v>2.3477110097151699E-74</v>
      </c>
    </row>
    <row r="42" spans="1:7" x14ac:dyDescent="0.3">
      <c r="A42" t="s">
        <v>25</v>
      </c>
      <c r="B42" t="s">
        <v>43</v>
      </c>
      <c r="C42" s="2">
        <v>4.4725202013356804E-75</v>
      </c>
      <c r="D42">
        <v>2.0940628944216999</v>
      </c>
      <c r="E42">
        <v>0.747</v>
      </c>
      <c r="F42">
        <v>0.17299999999999999</v>
      </c>
      <c r="G42" s="2">
        <v>4.4277949993223301E-72</v>
      </c>
    </row>
    <row r="43" spans="1:7" x14ac:dyDescent="0.3">
      <c r="A43" t="s">
        <v>25</v>
      </c>
      <c r="B43" t="s">
        <v>44</v>
      </c>
      <c r="C43" s="2">
        <v>9.8895172119769194E-74</v>
      </c>
      <c r="D43">
        <v>2.1029898590471001</v>
      </c>
      <c r="E43">
        <v>0.55100000000000005</v>
      </c>
      <c r="F43">
        <v>7.3999999999999996E-2</v>
      </c>
      <c r="G43" s="2">
        <v>9.7906220398571497E-71</v>
      </c>
    </row>
    <row r="44" spans="1:7" x14ac:dyDescent="0.3">
      <c r="A44" t="s">
        <v>25</v>
      </c>
      <c r="B44" t="s">
        <v>45</v>
      </c>
      <c r="C44" s="2">
        <v>2.46817814195029E-70</v>
      </c>
      <c r="D44">
        <v>2.4871438357855302</v>
      </c>
      <c r="E44">
        <v>0.38900000000000001</v>
      </c>
      <c r="F44">
        <v>4.9000000000000002E-2</v>
      </c>
      <c r="G44" s="2">
        <v>2.4434963605307901E-67</v>
      </c>
    </row>
    <row r="45" spans="1:7" x14ac:dyDescent="0.3">
      <c r="A45" t="s">
        <v>25</v>
      </c>
      <c r="B45" t="s">
        <v>12</v>
      </c>
      <c r="C45" s="2">
        <v>1.51449683301781E-68</v>
      </c>
      <c r="D45">
        <v>1.8626389306154301</v>
      </c>
      <c r="E45">
        <v>0.64100000000000001</v>
      </c>
      <c r="F45">
        <v>0.114</v>
      </c>
      <c r="G45" s="2">
        <v>1.4993518646876299E-65</v>
      </c>
    </row>
    <row r="46" spans="1:7" x14ac:dyDescent="0.3">
      <c r="A46" t="s">
        <v>25</v>
      </c>
      <c r="B46" t="s">
        <v>46</v>
      </c>
      <c r="C46" s="2">
        <v>1.1920745361667199E-65</v>
      </c>
      <c r="D46">
        <v>2.8542911671607998</v>
      </c>
      <c r="E46">
        <v>0.35899999999999999</v>
      </c>
      <c r="F46">
        <v>3.6999999999999998E-2</v>
      </c>
      <c r="G46" s="2">
        <v>1.1801537908050501E-62</v>
      </c>
    </row>
    <row r="47" spans="1:7" x14ac:dyDescent="0.3">
      <c r="A47" t="s">
        <v>25</v>
      </c>
      <c r="B47" t="s">
        <v>47</v>
      </c>
      <c r="C47" s="2">
        <v>2.13851200775688E-63</v>
      </c>
      <c r="D47">
        <v>2.8888753775148301</v>
      </c>
      <c r="E47">
        <v>0.30299999999999999</v>
      </c>
      <c r="F47">
        <v>2.1000000000000001E-2</v>
      </c>
      <c r="G47" s="2">
        <v>2.11712688767931E-60</v>
      </c>
    </row>
    <row r="48" spans="1:7" x14ac:dyDescent="0.3">
      <c r="A48" t="s">
        <v>25</v>
      </c>
      <c r="B48" t="s">
        <v>48</v>
      </c>
      <c r="C48" s="2">
        <v>5.0082553698178898E-61</v>
      </c>
      <c r="D48">
        <v>1.8228788698357199</v>
      </c>
      <c r="E48">
        <v>0.621</v>
      </c>
      <c r="F48">
        <v>0.129</v>
      </c>
      <c r="G48" s="2">
        <v>4.9581728161197203E-58</v>
      </c>
    </row>
    <row r="49" spans="1:7" x14ac:dyDescent="0.3">
      <c r="A49" t="s">
        <v>25</v>
      </c>
      <c r="B49" t="s">
        <v>49</v>
      </c>
      <c r="C49" s="2">
        <v>1.8432660934743401E-60</v>
      </c>
      <c r="D49">
        <v>2.1290975822209202</v>
      </c>
      <c r="E49">
        <v>0.35399999999999998</v>
      </c>
      <c r="F49">
        <v>3.9E-2</v>
      </c>
      <c r="G49" s="2">
        <v>1.8248334325395901E-57</v>
      </c>
    </row>
    <row r="50" spans="1:7" x14ac:dyDescent="0.3">
      <c r="A50" t="s">
        <v>25</v>
      </c>
      <c r="B50" t="s">
        <v>50</v>
      </c>
      <c r="C50" s="2">
        <v>7.8414830691959202E-57</v>
      </c>
      <c r="D50">
        <v>1.99580846001769</v>
      </c>
      <c r="E50">
        <v>0.49</v>
      </c>
      <c r="F50">
        <v>8.1000000000000003E-2</v>
      </c>
      <c r="G50" s="2">
        <v>7.7630682385039596E-54</v>
      </c>
    </row>
    <row r="51" spans="1:7" x14ac:dyDescent="0.3">
      <c r="A51" t="s">
        <v>25</v>
      </c>
      <c r="B51" t="s">
        <v>51</v>
      </c>
      <c r="C51" s="2">
        <v>1.8950798738051399E-56</v>
      </c>
      <c r="D51">
        <v>1.84107173528965</v>
      </c>
      <c r="E51">
        <v>0.44400000000000001</v>
      </c>
      <c r="F51">
        <v>7.5999999999999998E-2</v>
      </c>
      <c r="G51" s="2">
        <v>1.87612907506709E-53</v>
      </c>
    </row>
    <row r="52" spans="1:7" x14ac:dyDescent="0.3">
      <c r="A52" t="s">
        <v>25</v>
      </c>
      <c r="B52" t="s">
        <v>52</v>
      </c>
      <c r="C52" s="2">
        <v>4.85037643918599E-55</v>
      </c>
      <c r="D52">
        <v>1.98111874669252</v>
      </c>
      <c r="E52">
        <v>0.56100000000000005</v>
      </c>
      <c r="F52">
        <v>0.11799999999999999</v>
      </c>
      <c r="G52" s="2">
        <v>4.8018726747941303E-52</v>
      </c>
    </row>
    <row r="53" spans="1:7" x14ac:dyDescent="0.3">
      <c r="A53" t="s">
        <v>25</v>
      </c>
      <c r="B53" t="s">
        <v>18</v>
      </c>
      <c r="C53" s="2">
        <v>5.8515600906595104E-54</v>
      </c>
      <c r="D53">
        <v>1.6109774922218101</v>
      </c>
      <c r="E53">
        <v>0.71199999999999997</v>
      </c>
      <c r="F53">
        <v>0.22700000000000001</v>
      </c>
      <c r="G53" s="2">
        <v>5.79304448975291E-51</v>
      </c>
    </row>
    <row r="54" spans="1:7" x14ac:dyDescent="0.3">
      <c r="A54" t="s">
        <v>25</v>
      </c>
      <c r="B54" t="s">
        <v>11</v>
      </c>
      <c r="C54" s="2">
        <v>1.6603434123503801E-53</v>
      </c>
      <c r="D54">
        <v>1.4406402352062899</v>
      </c>
      <c r="E54">
        <v>0.55100000000000005</v>
      </c>
      <c r="F54">
        <v>0.11</v>
      </c>
      <c r="G54" s="2">
        <v>1.64373997822688E-50</v>
      </c>
    </row>
    <row r="55" spans="1:7" x14ac:dyDescent="0.3">
      <c r="A55" t="s">
        <v>25</v>
      </c>
      <c r="B55" t="s">
        <v>53</v>
      </c>
      <c r="C55" s="2">
        <v>1.3701026767096701E-47</v>
      </c>
      <c r="D55">
        <v>1.1764323957531899</v>
      </c>
      <c r="E55">
        <v>0.75800000000000001</v>
      </c>
      <c r="F55">
        <v>0.23799999999999999</v>
      </c>
      <c r="G55" s="2">
        <v>1.3564016499425699E-44</v>
      </c>
    </row>
    <row r="56" spans="1:7" x14ac:dyDescent="0.3">
      <c r="A56" t="s">
        <v>25</v>
      </c>
      <c r="B56" t="s">
        <v>54</v>
      </c>
      <c r="C56" s="2">
        <v>1.36239588468942E-46</v>
      </c>
      <c r="D56">
        <v>1.8521863436259001</v>
      </c>
      <c r="E56">
        <v>0.318</v>
      </c>
      <c r="F56">
        <v>4.9000000000000002E-2</v>
      </c>
      <c r="G56" s="2">
        <v>1.34877192584252E-43</v>
      </c>
    </row>
    <row r="57" spans="1:7" x14ac:dyDescent="0.3">
      <c r="A57" t="s">
        <v>25</v>
      </c>
      <c r="B57" t="s">
        <v>55</v>
      </c>
      <c r="C57" s="2">
        <v>5.9637015204312901E-44</v>
      </c>
      <c r="D57">
        <v>2.1413744848696901</v>
      </c>
      <c r="E57">
        <v>0.33800000000000002</v>
      </c>
      <c r="F57">
        <v>4.9000000000000002E-2</v>
      </c>
      <c r="G57" s="2">
        <v>5.90406450522698E-41</v>
      </c>
    </row>
    <row r="58" spans="1:7" x14ac:dyDescent="0.3">
      <c r="A58" t="s">
        <v>25</v>
      </c>
      <c r="B58" t="s">
        <v>56</v>
      </c>
      <c r="C58" s="2">
        <v>3.1310488964672199E-43</v>
      </c>
      <c r="D58">
        <v>1.4471807856491199</v>
      </c>
      <c r="E58">
        <v>0.38400000000000001</v>
      </c>
      <c r="F58">
        <v>7.0000000000000007E-2</v>
      </c>
      <c r="G58" s="2">
        <v>3.09973840750255E-40</v>
      </c>
    </row>
    <row r="59" spans="1:7" x14ac:dyDescent="0.3">
      <c r="A59" t="s">
        <v>25</v>
      </c>
      <c r="B59" t="s">
        <v>57</v>
      </c>
      <c r="C59" s="2">
        <v>9.0612992144678104E-43</v>
      </c>
      <c r="D59">
        <v>1.8012895868690399</v>
      </c>
      <c r="E59">
        <v>0.39900000000000002</v>
      </c>
      <c r="F59">
        <v>7.3999999999999996E-2</v>
      </c>
      <c r="G59" s="2">
        <v>8.9706862223231301E-40</v>
      </c>
    </row>
    <row r="60" spans="1:7" x14ac:dyDescent="0.3">
      <c r="A60" t="s">
        <v>25</v>
      </c>
      <c r="B60" t="s">
        <v>21</v>
      </c>
      <c r="C60" s="2">
        <v>1.80233934737636E-39</v>
      </c>
      <c r="D60">
        <v>1.0595935697399499</v>
      </c>
      <c r="E60">
        <v>0.88400000000000001</v>
      </c>
      <c r="F60">
        <v>0.373</v>
      </c>
      <c r="G60" s="2">
        <v>1.78431595390259E-36</v>
      </c>
    </row>
    <row r="61" spans="1:7" x14ac:dyDescent="0.3">
      <c r="A61" t="s">
        <v>25</v>
      </c>
      <c r="B61" t="s">
        <v>58</v>
      </c>
      <c r="C61" s="2">
        <v>4.5156463267038403E-39</v>
      </c>
      <c r="D61">
        <v>1.6847921149621501</v>
      </c>
      <c r="E61">
        <v>0.439</v>
      </c>
      <c r="F61">
        <v>9.6000000000000002E-2</v>
      </c>
      <c r="G61" s="2">
        <v>4.4704898634368101E-36</v>
      </c>
    </row>
    <row r="62" spans="1:7" x14ac:dyDescent="0.3">
      <c r="A62" t="s">
        <v>25</v>
      </c>
      <c r="B62" t="s">
        <v>59</v>
      </c>
      <c r="C62" s="2">
        <v>5.28835567833936E-39</v>
      </c>
      <c r="D62">
        <v>1.29587761845917</v>
      </c>
      <c r="E62">
        <v>0.59099999999999997</v>
      </c>
      <c r="F62">
        <v>0.17599999999999999</v>
      </c>
      <c r="G62" s="2">
        <v>5.2354721215559697E-36</v>
      </c>
    </row>
    <row r="63" spans="1:7" x14ac:dyDescent="0.3">
      <c r="A63" t="s">
        <v>25</v>
      </c>
      <c r="B63" t="s">
        <v>60</v>
      </c>
      <c r="C63" s="2">
        <v>1.8759372729915101E-38</v>
      </c>
      <c r="D63">
        <v>2.1778080775701301</v>
      </c>
      <c r="E63">
        <v>0.308</v>
      </c>
      <c r="F63">
        <v>4.1000000000000002E-2</v>
      </c>
      <c r="G63" s="2">
        <v>1.85717790026159E-35</v>
      </c>
    </row>
    <row r="64" spans="1:7" x14ac:dyDescent="0.3">
      <c r="A64" t="s">
        <v>25</v>
      </c>
      <c r="B64" t="s">
        <v>61</v>
      </c>
      <c r="C64" s="2">
        <v>3.5055219950063601E-38</v>
      </c>
      <c r="D64">
        <v>1.2908887788840999</v>
      </c>
      <c r="E64">
        <v>0.38400000000000001</v>
      </c>
      <c r="F64">
        <v>8.5999999999999993E-2</v>
      </c>
      <c r="G64" s="2">
        <v>3.4704667750562998E-35</v>
      </c>
    </row>
    <row r="65" spans="1:7" x14ac:dyDescent="0.3">
      <c r="A65" t="s">
        <v>25</v>
      </c>
      <c r="B65" t="s">
        <v>62</v>
      </c>
      <c r="C65" s="2">
        <v>7.1224483361266304E-37</v>
      </c>
      <c r="D65">
        <v>0.81159425277917396</v>
      </c>
      <c r="E65">
        <v>0.78800000000000003</v>
      </c>
      <c r="F65">
        <v>0.28799999999999998</v>
      </c>
      <c r="G65" s="2">
        <v>7.0512238527653601E-34</v>
      </c>
    </row>
    <row r="66" spans="1:7" x14ac:dyDescent="0.3">
      <c r="A66" t="s">
        <v>25</v>
      </c>
      <c r="B66" t="s">
        <v>63</v>
      </c>
      <c r="C66" s="2">
        <v>1.72819260605532E-36</v>
      </c>
      <c r="D66">
        <v>0.92154040153053796</v>
      </c>
      <c r="E66">
        <v>0.626</v>
      </c>
      <c r="F66">
        <v>0.20799999999999999</v>
      </c>
      <c r="G66" s="2">
        <v>1.7109106799947701E-33</v>
      </c>
    </row>
    <row r="67" spans="1:7" x14ac:dyDescent="0.3">
      <c r="A67" t="s">
        <v>25</v>
      </c>
      <c r="B67" t="s">
        <v>64</v>
      </c>
      <c r="C67" s="2">
        <v>3.1356998513638801E-35</v>
      </c>
      <c r="D67">
        <v>1.23112111969115</v>
      </c>
      <c r="E67">
        <v>0.41399999999999998</v>
      </c>
      <c r="F67">
        <v>9.1999999999999998E-2</v>
      </c>
      <c r="G67" s="2">
        <v>3.10434285285024E-32</v>
      </c>
    </row>
    <row r="68" spans="1:7" x14ac:dyDescent="0.3">
      <c r="A68" t="s">
        <v>25</v>
      </c>
      <c r="B68" t="s">
        <v>65</v>
      </c>
      <c r="C68" s="2">
        <v>2.48657538208255E-32</v>
      </c>
      <c r="D68">
        <v>1.1725374021522199</v>
      </c>
      <c r="E68">
        <v>0.56100000000000005</v>
      </c>
      <c r="F68">
        <v>0.17100000000000001</v>
      </c>
      <c r="G68" s="2">
        <v>2.4617096282617199E-29</v>
      </c>
    </row>
    <row r="69" spans="1:7" x14ac:dyDescent="0.3">
      <c r="A69" t="s">
        <v>25</v>
      </c>
      <c r="B69" t="s">
        <v>66</v>
      </c>
      <c r="C69" s="2">
        <v>1.47222808554355E-28</v>
      </c>
      <c r="D69">
        <v>0.83511547569581501</v>
      </c>
      <c r="E69">
        <v>0.78300000000000003</v>
      </c>
      <c r="F69">
        <v>0.33600000000000002</v>
      </c>
      <c r="G69" s="2">
        <v>1.45750580468811E-25</v>
      </c>
    </row>
    <row r="70" spans="1:7" x14ac:dyDescent="0.3">
      <c r="A70" t="s">
        <v>25</v>
      </c>
      <c r="B70" t="s">
        <v>67</v>
      </c>
      <c r="C70" s="2">
        <v>1.1067401363086001E-27</v>
      </c>
      <c r="D70">
        <v>0.67961239059746203</v>
      </c>
      <c r="E70">
        <v>0.5</v>
      </c>
      <c r="F70">
        <v>0.155</v>
      </c>
      <c r="G70" s="2">
        <v>1.09567273494551E-24</v>
      </c>
    </row>
    <row r="71" spans="1:7" x14ac:dyDescent="0.3">
      <c r="A71" t="s">
        <v>25</v>
      </c>
      <c r="B71" t="s">
        <v>68</v>
      </c>
      <c r="C71" s="2">
        <v>1.6322670312268901E-27</v>
      </c>
      <c r="D71">
        <v>0.90458070172607097</v>
      </c>
      <c r="E71">
        <v>0.55600000000000005</v>
      </c>
      <c r="F71">
        <v>0.19600000000000001</v>
      </c>
      <c r="G71" s="2">
        <v>1.61594436091462E-24</v>
      </c>
    </row>
    <row r="72" spans="1:7" x14ac:dyDescent="0.3">
      <c r="A72" t="s">
        <v>25</v>
      </c>
      <c r="B72" t="s">
        <v>69</v>
      </c>
      <c r="C72" s="2">
        <v>2.0143966566343101E-23</v>
      </c>
      <c r="D72">
        <v>0.76301795064514799</v>
      </c>
      <c r="E72">
        <v>0.40899999999999997</v>
      </c>
      <c r="F72">
        <v>0.128</v>
      </c>
      <c r="G72" s="2">
        <v>1.99425269006797E-20</v>
      </c>
    </row>
    <row r="73" spans="1:7" x14ac:dyDescent="0.3">
      <c r="A73" t="s">
        <v>25</v>
      </c>
      <c r="B73" t="s">
        <v>70</v>
      </c>
      <c r="C73" s="2">
        <v>6.2959082749948105E-19</v>
      </c>
      <c r="D73">
        <v>0.48525961559899</v>
      </c>
      <c r="E73">
        <v>0.47</v>
      </c>
      <c r="F73">
        <v>0.16900000000000001</v>
      </c>
      <c r="G73" s="2">
        <v>6.2329491922448703E-16</v>
      </c>
    </row>
    <row r="74" spans="1:7" x14ac:dyDescent="0.3">
      <c r="A74" t="s">
        <v>25</v>
      </c>
      <c r="B74" t="s">
        <v>71</v>
      </c>
      <c r="C74" s="2">
        <v>2.1735538224972301E-18</v>
      </c>
      <c r="D74">
        <v>0.82507890709990706</v>
      </c>
      <c r="E74">
        <v>0.313</v>
      </c>
      <c r="F74">
        <v>9.4E-2</v>
      </c>
      <c r="G74" s="2">
        <v>2.15181828427225E-15</v>
      </c>
    </row>
    <row r="75" spans="1:7" x14ac:dyDescent="0.3">
      <c r="A75" t="s">
        <v>25</v>
      </c>
      <c r="B75" t="s">
        <v>72</v>
      </c>
      <c r="C75" s="2">
        <v>5.4547090165161498E-18</v>
      </c>
      <c r="D75">
        <v>0.78075822698338004</v>
      </c>
      <c r="E75">
        <v>0.40400000000000003</v>
      </c>
      <c r="F75">
        <v>0.13200000000000001</v>
      </c>
      <c r="G75" s="2">
        <v>5.40016192635099E-15</v>
      </c>
    </row>
    <row r="76" spans="1:7" x14ac:dyDescent="0.3">
      <c r="A76" t="s">
        <v>25</v>
      </c>
      <c r="B76" t="s">
        <v>73</v>
      </c>
      <c r="C76" s="2">
        <v>9.2263768030001198E-18</v>
      </c>
      <c r="D76">
        <v>0.26627793963073998</v>
      </c>
      <c r="E76">
        <v>0.40400000000000003</v>
      </c>
      <c r="F76">
        <v>0.14499999999999999</v>
      </c>
      <c r="G76" s="2">
        <v>9.1341130349701194E-15</v>
      </c>
    </row>
    <row r="77" spans="1:7" x14ac:dyDescent="0.3">
      <c r="A77" t="s">
        <v>25</v>
      </c>
      <c r="B77" t="s">
        <v>74</v>
      </c>
      <c r="C77" s="2">
        <v>3.51342327787581E-16</v>
      </c>
      <c r="D77">
        <v>0.60701315959013102</v>
      </c>
      <c r="E77">
        <v>0.495</v>
      </c>
      <c r="F77">
        <v>0.2</v>
      </c>
      <c r="G77" s="2">
        <v>3.4782890450970501E-13</v>
      </c>
    </row>
    <row r="78" spans="1:7" x14ac:dyDescent="0.3">
      <c r="A78" t="s">
        <v>25</v>
      </c>
      <c r="B78" t="s">
        <v>75</v>
      </c>
      <c r="C78" s="2">
        <v>4.6998558330062901E-16</v>
      </c>
      <c r="D78">
        <v>0.52602431385030402</v>
      </c>
      <c r="E78">
        <v>0.308</v>
      </c>
      <c r="F78">
        <v>0.10299999999999999</v>
      </c>
      <c r="G78" s="2">
        <v>4.6528572746762203E-13</v>
      </c>
    </row>
    <row r="79" spans="1:7" x14ac:dyDescent="0.3">
      <c r="A79" t="s">
        <v>25</v>
      </c>
      <c r="B79" t="s">
        <v>76</v>
      </c>
      <c r="C79" s="2">
        <v>6.7896177795213599E-16</v>
      </c>
      <c r="D79">
        <v>0.363897546464722</v>
      </c>
      <c r="E79">
        <v>0.36399999999999999</v>
      </c>
      <c r="F79">
        <v>0.129</v>
      </c>
      <c r="G79" s="2">
        <v>6.7217216017261404E-13</v>
      </c>
    </row>
    <row r="80" spans="1:7" x14ac:dyDescent="0.3">
      <c r="A80" t="s">
        <v>25</v>
      </c>
      <c r="B80" t="s">
        <v>77</v>
      </c>
      <c r="C80" s="2">
        <v>1.1580493633634401E-15</v>
      </c>
      <c r="D80">
        <v>0.69980894660016502</v>
      </c>
      <c r="E80">
        <v>0.39900000000000002</v>
      </c>
      <c r="F80">
        <v>0.14799999999999999</v>
      </c>
      <c r="G80" s="2">
        <v>1.14646886972981E-12</v>
      </c>
    </row>
    <row r="81" spans="1:7" x14ac:dyDescent="0.3">
      <c r="A81" t="s">
        <v>25</v>
      </c>
      <c r="B81" t="s">
        <v>78</v>
      </c>
      <c r="C81" s="2">
        <v>1.4575716113804299E-15</v>
      </c>
      <c r="D81">
        <v>0.61919185977580604</v>
      </c>
      <c r="E81">
        <v>0.35899999999999999</v>
      </c>
      <c r="F81">
        <v>0.126</v>
      </c>
      <c r="G81" s="2">
        <v>1.4429958952666301E-12</v>
      </c>
    </row>
    <row r="82" spans="1:7" x14ac:dyDescent="0.3">
      <c r="A82" t="s">
        <v>25</v>
      </c>
      <c r="B82" t="s">
        <v>79</v>
      </c>
      <c r="C82" s="2">
        <v>8.4911770613691105E-15</v>
      </c>
      <c r="D82">
        <v>0.33984800782469599</v>
      </c>
      <c r="E82">
        <v>0.35899999999999999</v>
      </c>
      <c r="F82">
        <v>0.13900000000000001</v>
      </c>
      <c r="G82" s="2">
        <v>8.4062652907554206E-12</v>
      </c>
    </row>
    <row r="83" spans="1:7" x14ac:dyDescent="0.3">
      <c r="A83" t="s">
        <v>25</v>
      </c>
      <c r="B83" t="s">
        <v>80</v>
      </c>
      <c r="C83" s="2">
        <v>2.5355786900597101E-14</v>
      </c>
      <c r="D83">
        <v>0.346348165910699</v>
      </c>
      <c r="E83">
        <v>0.34300000000000003</v>
      </c>
      <c r="F83">
        <v>0.13100000000000001</v>
      </c>
      <c r="G83" s="2">
        <v>2.51022290315912E-11</v>
      </c>
    </row>
    <row r="84" spans="1:7" x14ac:dyDescent="0.3">
      <c r="A84" t="s">
        <v>25</v>
      </c>
      <c r="B84" t="s">
        <v>81</v>
      </c>
      <c r="C84" s="2">
        <v>3.63961835555728E-14</v>
      </c>
      <c r="D84">
        <v>0.14818148337821099</v>
      </c>
      <c r="E84">
        <v>0.59599999999999997</v>
      </c>
      <c r="F84">
        <v>0.26900000000000002</v>
      </c>
      <c r="G84" s="2">
        <v>3.6032221720017102E-11</v>
      </c>
    </row>
    <row r="85" spans="1:7" x14ac:dyDescent="0.3">
      <c r="A85" t="s">
        <v>25</v>
      </c>
      <c r="B85" t="s">
        <v>82</v>
      </c>
      <c r="C85" s="2">
        <v>2.09446413626343E-13</v>
      </c>
      <c r="D85">
        <v>0.342303583204077</v>
      </c>
      <c r="E85">
        <v>0.61099999999999999</v>
      </c>
      <c r="F85">
        <v>0.28599999999999998</v>
      </c>
      <c r="G85" s="2">
        <v>2.0735194949007899E-10</v>
      </c>
    </row>
    <row r="86" spans="1:7" x14ac:dyDescent="0.3">
      <c r="A86" t="s">
        <v>25</v>
      </c>
      <c r="B86" t="s">
        <v>83</v>
      </c>
      <c r="C86" s="2">
        <v>3.6006142915689398E-13</v>
      </c>
      <c r="D86">
        <v>0.46885607186700501</v>
      </c>
      <c r="E86">
        <v>0.41899999999999998</v>
      </c>
      <c r="F86">
        <v>0.158</v>
      </c>
      <c r="G86" s="2">
        <v>3.5646081486532501E-10</v>
      </c>
    </row>
    <row r="87" spans="1:7" x14ac:dyDescent="0.3">
      <c r="A87" t="s">
        <v>25</v>
      </c>
      <c r="B87" t="s">
        <v>84</v>
      </c>
      <c r="C87" s="2">
        <v>5.9703319723691201E-11</v>
      </c>
      <c r="D87">
        <v>0.220046186956494</v>
      </c>
      <c r="E87">
        <v>0.69699999999999995</v>
      </c>
      <c r="F87">
        <v>0.36699999999999999</v>
      </c>
      <c r="G87" s="2">
        <v>5.9106286526454202E-8</v>
      </c>
    </row>
    <row r="88" spans="1:7" x14ac:dyDescent="0.3">
      <c r="A88" t="s">
        <v>25</v>
      </c>
      <c r="B88" t="s">
        <v>85</v>
      </c>
      <c r="C88" s="2">
        <v>1.7155087420458099E-10</v>
      </c>
      <c r="D88">
        <v>0.562952913096605</v>
      </c>
      <c r="E88">
        <v>0.308</v>
      </c>
      <c r="F88">
        <v>0.12</v>
      </c>
      <c r="G88" s="2">
        <v>1.6983536546253501E-7</v>
      </c>
    </row>
    <row r="89" spans="1:7" x14ac:dyDescent="0.3">
      <c r="A89" t="s">
        <v>25</v>
      </c>
      <c r="B89" t="s">
        <v>86</v>
      </c>
      <c r="C89" s="2">
        <v>1.7752021540680401E-10</v>
      </c>
      <c r="D89">
        <v>0.36798446558873099</v>
      </c>
      <c r="E89">
        <v>0.38900000000000001</v>
      </c>
      <c r="F89">
        <v>0.17299999999999999</v>
      </c>
      <c r="G89" s="2">
        <v>1.7574501325273601E-7</v>
      </c>
    </row>
    <row r="90" spans="1:7" x14ac:dyDescent="0.3">
      <c r="A90" t="s">
        <v>25</v>
      </c>
      <c r="B90" t="s">
        <v>22</v>
      </c>
      <c r="C90" s="2">
        <v>2.2088070846161601E-10</v>
      </c>
      <c r="D90">
        <v>0.38758406012684699</v>
      </c>
      <c r="E90">
        <v>0.53</v>
      </c>
      <c r="F90">
        <v>0.25700000000000001</v>
      </c>
      <c r="G90" s="2">
        <v>2.1867190137699999E-7</v>
      </c>
    </row>
    <row r="91" spans="1:7" x14ac:dyDescent="0.3">
      <c r="A91" t="s">
        <v>25</v>
      </c>
      <c r="B91" t="s">
        <v>87</v>
      </c>
      <c r="C91" s="2">
        <v>8.5058078163130898E-10</v>
      </c>
      <c r="D91">
        <v>0.158102770318157</v>
      </c>
      <c r="E91">
        <v>0.60099999999999998</v>
      </c>
      <c r="F91">
        <v>0.313</v>
      </c>
      <c r="G91" s="2">
        <v>8.4207497381499595E-7</v>
      </c>
    </row>
    <row r="92" spans="1:7" x14ac:dyDescent="0.3">
      <c r="A92" t="s">
        <v>25</v>
      </c>
      <c r="B92" t="s">
        <v>88</v>
      </c>
      <c r="C92" s="2">
        <v>1.1687713281939101E-9</v>
      </c>
      <c r="D92">
        <v>0.28818383031712402</v>
      </c>
      <c r="E92">
        <v>0.318</v>
      </c>
      <c r="F92">
        <v>0.13300000000000001</v>
      </c>
      <c r="G92" s="2">
        <v>1.1570836149119701E-6</v>
      </c>
    </row>
    <row r="93" spans="1:7" x14ac:dyDescent="0.3">
      <c r="A93" t="s">
        <v>25</v>
      </c>
      <c r="B93" t="s">
        <v>89</v>
      </c>
      <c r="C93" s="2">
        <v>3.9932249997266701E-9</v>
      </c>
      <c r="D93">
        <v>0.163054809728191</v>
      </c>
      <c r="E93">
        <v>0.495</v>
      </c>
      <c r="F93">
        <v>0.23400000000000001</v>
      </c>
      <c r="G93" s="2">
        <v>3.9532927497294002E-6</v>
      </c>
    </row>
    <row r="94" spans="1:7" x14ac:dyDescent="0.3">
      <c r="A94" t="s">
        <v>25</v>
      </c>
      <c r="B94" t="s">
        <v>90</v>
      </c>
      <c r="C94" s="2">
        <v>2.9772443482500399E-7</v>
      </c>
      <c r="D94">
        <v>0.147107556855543</v>
      </c>
      <c r="E94">
        <v>0.36399999999999999</v>
      </c>
      <c r="F94">
        <v>0.18099999999999999</v>
      </c>
      <c r="G94">
        <v>2.9474719047675399E-4</v>
      </c>
    </row>
    <row r="95" spans="1:7" x14ac:dyDescent="0.3">
      <c r="A95" t="s">
        <v>25</v>
      </c>
      <c r="B95" t="s">
        <v>91</v>
      </c>
      <c r="C95" s="2">
        <v>1.7694926571658E-6</v>
      </c>
      <c r="D95">
        <v>0.201451497629485</v>
      </c>
      <c r="E95">
        <v>0.313</v>
      </c>
      <c r="F95">
        <v>0.13900000000000001</v>
      </c>
      <c r="G95">
        <v>1.7517977305941399E-3</v>
      </c>
    </row>
    <row r="96" spans="1:7" x14ac:dyDescent="0.3">
      <c r="A96" t="s">
        <v>92</v>
      </c>
      <c r="B96" t="s">
        <v>13</v>
      </c>
      <c r="C96">
        <v>0</v>
      </c>
      <c r="D96">
        <v>3.2864603241638202</v>
      </c>
      <c r="E96">
        <v>0.79100000000000004</v>
      </c>
      <c r="F96">
        <v>0.10199999999999999</v>
      </c>
      <c r="G96">
        <v>0</v>
      </c>
    </row>
    <row r="97" spans="1:7" x14ac:dyDescent="0.3">
      <c r="A97" t="s">
        <v>92</v>
      </c>
      <c r="B97" t="s">
        <v>10</v>
      </c>
      <c r="C97">
        <v>0</v>
      </c>
      <c r="D97">
        <v>2.7629355791072499</v>
      </c>
      <c r="E97">
        <v>0.8</v>
      </c>
      <c r="F97">
        <v>0.13100000000000001</v>
      </c>
      <c r="G97">
        <v>0</v>
      </c>
    </row>
    <row r="98" spans="1:7" x14ac:dyDescent="0.3">
      <c r="A98" t="s">
        <v>92</v>
      </c>
      <c r="B98" t="s">
        <v>9</v>
      </c>
      <c r="C98">
        <v>0</v>
      </c>
      <c r="D98">
        <v>2.8105960202975102</v>
      </c>
      <c r="E98">
        <v>0.88</v>
      </c>
      <c r="F98">
        <v>0.215</v>
      </c>
      <c r="G98">
        <v>0</v>
      </c>
    </row>
    <row r="99" spans="1:7" x14ac:dyDescent="0.3">
      <c r="A99" t="s">
        <v>92</v>
      </c>
      <c r="B99" t="s">
        <v>27</v>
      </c>
      <c r="C99">
        <v>0</v>
      </c>
      <c r="D99">
        <v>4.2354017804992301</v>
      </c>
      <c r="E99">
        <v>0.68100000000000005</v>
      </c>
      <c r="F99">
        <v>4.8000000000000001E-2</v>
      </c>
      <c r="G99">
        <v>0</v>
      </c>
    </row>
    <row r="100" spans="1:7" x14ac:dyDescent="0.3">
      <c r="A100" t="s">
        <v>92</v>
      </c>
      <c r="B100" t="s">
        <v>17</v>
      </c>
      <c r="C100">
        <v>0</v>
      </c>
      <c r="D100">
        <v>3.0863950880719102</v>
      </c>
      <c r="E100">
        <v>0.86299999999999999</v>
      </c>
      <c r="F100">
        <v>0.23599999999999999</v>
      </c>
      <c r="G100">
        <v>0</v>
      </c>
    </row>
    <row r="101" spans="1:7" x14ac:dyDescent="0.3">
      <c r="A101" t="s">
        <v>92</v>
      </c>
      <c r="B101" t="s">
        <v>16</v>
      </c>
      <c r="C101">
        <v>0</v>
      </c>
      <c r="D101">
        <v>2.83406459079105</v>
      </c>
      <c r="E101">
        <v>0.73299999999999998</v>
      </c>
      <c r="F101">
        <v>0.107</v>
      </c>
      <c r="G101">
        <v>0</v>
      </c>
    </row>
    <row r="102" spans="1:7" x14ac:dyDescent="0.3">
      <c r="A102" t="s">
        <v>92</v>
      </c>
      <c r="B102" t="s">
        <v>14</v>
      </c>
      <c r="C102">
        <v>0</v>
      </c>
      <c r="D102">
        <v>3.0859273855718601</v>
      </c>
      <c r="E102">
        <v>0.73399999999999999</v>
      </c>
      <c r="F102">
        <v>0.109</v>
      </c>
      <c r="G102">
        <v>0</v>
      </c>
    </row>
    <row r="103" spans="1:7" x14ac:dyDescent="0.3">
      <c r="A103" t="s">
        <v>92</v>
      </c>
      <c r="B103" t="s">
        <v>34</v>
      </c>
      <c r="C103">
        <v>0</v>
      </c>
      <c r="D103">
        <v>2.95594429176758</v>
      </c>
      <c r="E103">
        <v>0.69599999999999995</v>
      </c>
      <c r="F103">
        <v>9.0999999999999998E-2</v>
      </c>
      <c r="G103">
        <v>0</v>
      </c>
    </row>
    <row r="104" spans="1:7" x14ac:dyDescent="0.3">
      <c r="A104" t="s">
        <v>92</v>
      </c>
      <c r="B104" t="s">
        <v>26</v>
      </c>
      <c r="C104">
        <v>0</v>
      </c>
      <c r="D104">
        <v>3.5398811974181501</v>
      </c>
      <c r="E104">
        <v>0.66600000000000004</v>
      </c>
      <c r="F104">
        <v>0.08</v>
      </c>
      <c r="G104">
        <v>0</v>
      </c>
    </row>
    <row r="105" spans="1:7" x14ac:dyDescent="0.3">
      <c r="A105" t="s">
        <v>92</v>
      </c>
      <c r="B105" t="s">
        <v>36</v>
      </c>
      <c r="C105" s="2">
        <v>3.1173188777617498E-297</v>
      </c>
      <c r="D105">
        <v>3.0248428166828401</v>
      </c>
      <c r="E105">
        <v>0.63200000000000001</v>
      </c>
      <c r="F105">
        <v>7.0000000000000007E-2</v>
      </c>
      <c r="G105" s="2">
        <v>3.08614568898413E-294</v>
      </c>
    </row>
    <row r="106" spans="1:7" x14ac:dyDescent="0.3">
      <c r="A106" t="s">
        <v>92</v>
      </c>
      <c r="B106" t="s">
        <v>12</v>
      </c>
      <c r="C106" s="2">
        <v>1.8127019935709699E-293</v>
      </c>
      <c r="D106">
        <v>2.7608541318410702</v>
      </c>
      <c r="E106">
        <v>0.67</v>
      </c>
      <c r="F106">
        <v>8.7999999999999995E-2</v>
      </c>
      <c r="G106" s="2">
        <v>1.7945749736352599E-290</v>
      </c>
    </row>
    <row r="107" spans="1:7" x14ac:dyDescent="0.3">
      <c r="A107" t="s">
        <v>92</v>
      </c>
      <c r="B107" t="s">
        <v>15</v>
      </c>
      <c r="C107" s="2">
        <v>1.99783894957263E-281</v>
      </c>
      <c r="D107">
        <v>2.3777544386615999</v>
      </c>
      <c r="E107">
        <v>0.71799999999999997</v>
      </c>
      <c r="F107">
        <v>0.15</v>
      </c>
      <c r="G107" s="2">
        <v>1.9778605600769E-278</v>
      </c>
    </row>
    <row r="108" spans="1:7" x14ac:dyDescent="0.3">
      <c r="A108" t="s">
        <v>92</v>
      </c>
      <c r="B108" t="s">
        <v>29</v>
      </c>
      <c r="C108" s="2">
        <v>2.5046562867782101E-267</v>
      </c>
      <c r="D108">
        <v>3.0489079477973</v>
      </c>
      <c r="E108">
        <v>0.60299999999999998</v>
      </c>
      <c r="F108">
        <v>7.5999999999999998E-2</v>
      </c>
      <c r="G108" s="2">
        <v>2.4796097239104299E-264</v>
      </c>
    </row>
    <row r="109" spans="1:7" x14ac:dyDescent="0.3">
      <c r="A109" t="s">
        <v>92</v>
      </c>
      <c r="B109" t="s">
        <v>28</v>
      </c>
      <c r="C109" s="2">
        <v>6.6672718897033401E-256</v>
      </c>
      <c r="D109">
        <v>2.46808736472298</v>
      </c>
      <c r="E109">
        <v>0.60699999999999998</v>
      </c>
      <c r="F109">
        <v>8.8999999999999996E-2</v>
      </c>
      <c r="G109" s="2">
        <v>6.6005991708063E-253</v>
      </c>
    </row>
    <row r="110" spans="1:7" x14ac:dyDescent="0.3">
      <c r="A110" t="s">
        <v>92</v>
      </c>
      <c r="B110" t="s">
        <v>57</v>
      </c>
      <c r="C110" s="2">
        <v>6.1031103988103E-209</v>
      </c>
      <c r="D110">
        <v>2.6679036453109699</v>
      </c>
      <c r="E110">
        <v>0.48899999999999999</v>
      </c>
      <c r="F110">
        <v>5.3999999999999999E-2</v>
      </c>
      <c r="G110" s="2">
        <v>6.0420792948222002E-206</v>
      </c>
    </row>
    <row r="111" spans="1:7" x14ac:dyDescent="0.3">
      <c r="A111" t="s">
        <v>92</v>
      </c>
      <c r="B111" t="s">
        <v>93</v>
      </c>
      <c r="C111" s="2">
        <v>2.6400300706047999E-204</v>
      </c>
      <c r="D111">
        <v>4.2211742144231597</v>
      </c>
      <c r="E111">
        <v>0.45800000000000002</v>
      </c>
      <c r="F111">
        <v>4.9000000000000002E-2</v>
      </c>
      <c r="G111" s="2">
        <v>2.6136297698987499E-201</v>
      </c>
    </row>
    <row r="112" spans="1:7" x14ac:dyDescent="0.3">
      <c r="A112" t="s">
        <v>92</v>
      </c>
      <c r="B112" t="s">
        <v>31</v>
      </c>
      <c r="C112" s="2">
        <v>4.58194899534718E-198</v>
      </c>
      <c r="D112">
        <v>2.64032766876154</v>
      </c>
      <c r="E112">
        <v>0.46899999999999997</v>
      </c>
      <c r="F112">
        <v>5.8000000000000003E-2</v>
      </c>
      <c r="G112" s="2">
        <v>4.5361295053937099E-195</v>
      </c>
    </row>
    <row r="113" spans="1:7" x14ac:dyDescent="0.3">
      <c r="A113" t="s">
        <v>92</v>
      </c>
      <c r="B113" t="s">
        <v>37</v>
      </c>
      <c r="C113" s="2">
        <v>1.0839515100147901E-189</v>
      </c>
      <c r="D113">
        <v>2.6876562529397701</v>
      </c>
      <c r="E113">
        <v>0.45900000000000002</v>
      </c>
      <c r="F113">
        <v>5.6000000000000001E-2</v>
      </c>
      <c r="G113" s="2">
        <v>1.07311199491464E-186</v>
      </c>
    </row>
    <row r="114" spans="1:7" x14ac:dyDescent="0.3">
      <c r="A114" t="s">
        <v>92</v>
      </c>
      <c r="B114" t="s">
        <v>44</v>
      </c>
      <c r="C114" s="2">
        <v>1.6643362592092899E-186</v>
      </c>
      <c r="D114">
        <v>2.16124318145576</v>
      </c>
      <c r="E114">
        <v>0.46200000000000002</v>
      </c>
      <c r="F114">
        <v>5.6000000000000001E-2</v>
      </c>
      <c r="G114" s="2">
        <v>1.6476928966172E-183</v>
      </c>
    </row>
    <row r="115" spans="1:7" x14ac:dyDescent="0.3">
      <c r="A115" t="s">
        <v>92</v>
      </c>
      <c r="B115" t="s">
        <v>21</v>
      </c>
      <c r="C115" s="2">
        <v>4.4020212200453197E-183</v>
      </c>
      <c r="D115">
        <v>1.02231967008991</v>
      </c>
      <c r="E115">
        <v>0.82499999999999996</v>
      </c>
      <c r="F115">
        <v>0.35199999999999998</v>
      </c>
      <c r="G115" s="2">
        <v>4.3580010078448598E-180</v>
      </c>
    </row>
    <row r="116" spans="1:7" x14ac:dyDescent="0.3">
      <c r="A116" t="s">
        <v>92</v>
      </c>
      <c r="B116" t="s">
        <v>51</v>
      </c>
      <c r="C116" s="2">
        <v>4.2593767326166501E-176</v>
      </c>
      <c r="D116">
        <v>2.8558483888907502</v>
      </c>
      <c r="E116">
        <v>0.42899999999999999</v>
      </c>
      <c r="F116">
        <v>5.8999999999999997E-2</v>
      </c>
      <c r="G116" s="2">
        <v>4.2167829652904797E-173</v>
      </c>
    </row>
    <row r="117" spans="1:7" x14ac:dyDescent="0.3">
      <c r="A117" t="s">
        <v>92</v>
      </c>
      <c r="B117" t="s">
        <v>66</v>
      </c>
      <c r="C117" s="2">
        <v>2.04514019659524E-163</v>
      </c>
      <c r="D117">
        <v>1.0780146173362399</v>
      </c>
      <c r="E117">
        <v>0.76500000000000001</v>
      </c>
      <c r="F117">
        <v>0.315</v>
      </c>
      <c r="G117" s="2">
        <v>2.0246887946292899E-160</v>
      </c>
    </row>
    <row r="118" spans="1:7" x14ac:dyDescent="0.3">
      <c r="A118" t="s">
        <v>92</v>
      </c>
      <c r="B118" t="s">
        <v>94</v>
      </c>
      <c r="C118" s="2">
        <v>1.0436558388884E-161</v>
      </c>
      <c r="D118">
        <v>2.37625272206426</v>
      </c>
      <c r="E118">
        <v>0.42</v>
      </c>
      <c r="F118">
        <v>0.06</v>
      </c>
      <c r="G118" s="2">
        <v>1.03321928049952E-158</v>
      </c>
    </row>
    <row r="119" spans="1:7" x14ac:dyDescent="0.3">
      <c r="A119" t="s">
        <v>92</v>
      </c>
      <c r="B119" t="s">
        <v>55</v>
      </c>
      <c r="C119" s="2">
        <v>1.1200282769311501E-158</v>
      </c>
      <c r="D119">
        <v>2.88920879159609</v>
      </c>
      <c r="E119">
        <v>0.38900000000000001</v>
      </c>
      <c r="F119">
        <v>3.3000000000000002E-2</v>
      </c>
      <c r="G119" s="2">
        <v>1.10882799416184E-155</v>
      </c>
    </row>
    <row r="120" spans="1:7" x14ac:dyDescent="0.3">
      <c r="A120" t="s">
        <v>92</v>
      </c>
      <c r="B120" t="s">
        <v>56</v>
      </c>
      <c r="C120" s="2">
        <v>3.45145763955541E-157</v>
      </c>
      <c r="D120">
        <v>1.8265560178534099</v>
      </c>
      <c r="E120">
        <v>0.39500000000000002</v>
      </c>
      <c r="F120">
        <v>5.5E-2</v>
      </c>
      <c r="G120" s="2">
        <v>3.41694306315985E-154</v>
      </c>
    </row>
    <row r="121" spans="1:7" x14ac:dyDescent="0.3">
      <c r="A121" t="s">
        <v>92</v>
      </c>
      <c r="B121" t="s">
        <v>52</v>
      </c>
      <c r="C121" s="2">
        <v>4.7025130793344698E-156</v>
      </c>
      <c r="D121">
        <v>1.7118262720011099</v>
      </c>
      <c r="E121">
        <v>0.48199999999999998</v>
      </c>
      <c r="F121">
        <v>0.1</v>
      </c>
      <c r="G121" s="2">
        <v>4.65548794854113E-153</v>
      </c>
    </row>
    <row r="122" spans="1:7" x14ac:dyDescent="0.3">
      <c r="A122" t="s">
        <v>92</v>
      </c>
      <c r="B122" t="s">
        <v>30</v>
      </c>
      <c r="C122" s="2">
        <v>1.3351389704212201E-152</v>
      </c>
      <c r="D122">
        <v>2.5109640974713701</v>
      </c>
      <c r="E122">
        <v>0.40799999999999997</v>
      </c>
      <c r="F122">
        <v>5.0999999999999997E-2</v>
      </c>
      <c r="G122" s="2">
        <v>1.321787580717E-149</v>
      </c>
    </row>
    <row r="123" spans="1:7" x14ac:dyDescent="0.3">
      <c r="A123" t="s">
        <v>92</v>
      </c>
      <c r="B123" t="s">
        <v>65</v>
      </c>
      <c r="C123" s="2">
        <v>1.53733576904639E-152</v>
      </c>
      <c r="D123">
        <v>1.5523350278399299</v>
      </c>
      <c r="E123">
        <v>0.55300000000000005</v>
      </c>
      <c r="F123">
        <v>0.153</v>
      </c>
      <c r="G123" s="2">
        <v>1.5219624113559299E-149</v>
      </c>
    </row>
    <row r="124" spans="1:7" x14ac:dyDescent="0.3">
      <c r="A124" t="s">
        <v>92</v>
      </c>
      <c r="B124" t="s">
        <v>95</v>
      </c>
      <c r="C124" s="2">
        <v>1.69770075650847E-149</v>
      </c>
      <c r="D124">
        <v>3.2734754311333298</v>
      </c>
      <c r="E124">
        <v>0.36499999999999999</v>
      </c>
      <c r="F124">
        <v>3.6999999999999998E-2</v>
      </c>
      <c r="G124" s="2">
        <v>1.6807237489433799E-146</v>
      </c>
    </row>
    <row r="125" spans="1:7" x14ac:dyDescent="0.3">
      <c r="A125" t="s">
        <v>92</v>
      </c>
      <c r="B125" t="s">
        <v>96</v>
      </c>
      <c r="C125" s="2">
        <v>3.3768339907195098E-142</v>
      </c>
      <c r="D125">
        <v>2.1503269613529801</v>
      </c>
      <c r="E125">
        <v>0.373</v>
      </c>
      <c r="F125">
        <v>4.9000000000000002E-2</v>
      </c>
      <c r="G125" s="2">
        <v>3.3430656508123101E-139</v>
      </c>
    </row>
    <row r="126" spans="1:7" x14ac:dyDescent="0.3">
      <c r="A126" t="s">
        <v>92</v>
      </c>
      <c r="B126" t="s">
        <v>97</v>
      </c>
      <c r="C126" s="2">
        <v>1.7815181364584901E-137</v>
      </c>
      <c r="D126">
        <v>3.00124126466714</v>
      </c>
      <c r="E126">
        <v>0.34899999999999998</v>
      </c>
      <c r="F126">
        <v>3.5999999999999997E-2</v>
      </c>
      <c r="G126" s="2">
        <v>1.7637029550939E-134</v>
      </c>
    </row>
    <row r="127" spans="1:7" x14ac:dyDescent="0.3">
      <c r="A127" t="s">
        <v>92</v>
      </c>
      <c r="B127" t="s">
        <v>98</v>
      </c>
      <c r="C127" s="2">
        <v>6.3624100468481601E-133</v>
      </c>
      <c r="D127">
        <v>2.7842687445570302</v>
      </c>
      <c r="E127">
        <v>0.34200000000000003</v>
      </c>
      <c r="F127">
        <v>4.3999999999999997E-2</v>
      </c>
      <c r="G127" s="2">
        <v>6.2987859463796796E-130</v>
      </c>
    </row>
    <row r="128" spans="1:7" x14ac:dyDescent="0.3">
      <c r="A128" t="s">
        <v>92</v>
      </c>
      <c r="B128" t="s">
        <v>11</v>
      </c>
      <c r="C128" s="2">
        <v>6.77029047604998E-125</v>
      </c>
      <c r="D128">
        <v>1.18516459326518</v>
      </c>
      <c r="E128">
        <v>0.442</v>
      </c>
      <c r="F128">
        <v>9.5000000000000001E-2</v>
      </c>
      <c r="G128" s="2">
        <v>6.7025875712894803E-122</v>
      </c>
    </row>
    <row r="129" spans="1:7" x14ac:dyDescent="0.3">
      <c r="A129" t="s">
        <v>92</v>
      </c>
      <c r="B129" t="s">
        <v>50</v>
      </c>
      <c r="C129" s="2">
        <v>2.0772541965484402E-124</v>
      </c>
      <c r="D129">
        <v>2.1278679475670201</v>
      </c>
      <c r="E129">
        <v>0.38500000000000001</v>
      </c>
      <c r="F129">
        <v>6.7000000000000004E-2</v>
      </c>
      <c r="G129" s="2">
        <v>2.0564816545829599E-121</v>
      </c>
    </row>
    <row r="130" spans="1:7" x14ac:dyDescent="0.3">
      <c r="A130" t="s">
        <v>92</v>
      </c>
      <c r="B130" t="s">
        <v>48</v>
      </c>
      <c r="C130" s="2">
        <v>1.21986055591581E-122</v>
      </c>
      <c r="D130">
        <v>1.5289269250292401</v>
      </c>
      <c r="E130">
        <v>0.45100000000000001</v>
      </c>
      <c r="F130">
        <v>0.114</v>
      </c>
      <c r="G130" s="2">
        <v>1.20766195035665E-119</v>
      </c>
    </row>
    <row r="131" spans="1:7" x14ac:dyDescent="0.3">
      <c r="A131" t="s">
        <v>92</v>
      </c>
      <c r="B131" t="s">
        <v>99</v>
      </c>
      <c r="C131" s="2">
        <v>5.8978198602411197E-121</v>
      </c>
      <c r="D131">
        <v>2.3704766587210702</v>
      </c>
      <c r="E131">
        <v>0.35299999999999998</v>
      </c>
      <c r="F131">
        <v>5.2999999999999999E-2</v>
      </c>
      <c r="G131" s="2">
        <v>5.8388416616387096E-118</v>
      </c>
    </row>
    <row r="132" spans="1:7" x14ac:dyDescent="0.3">
      <c r="A132" t="s">
        <v>92</v>
      </c>
      <c r="B132" t="s">
        <v>74</v>
      </c>
      <c r="C132" s="2">
        <v>1.07420378655709E-119</v>
      </c>
      <c r="D132">
        <v>1.23411840118517</v>
      </c>
      <c r="E132">
        <v>0.55800000000000005</v>
      </c>
      <c r="F132">
        <v>0.182</v>
      </c>
      <c r="G132" s="2">
        <v>1.06346174869152E-116</v>
      </c>
    </row>
    <row r="133" spans="1:7" x14ac:dyDescent="0.3">
      <c r="A133" t="s">
        <v>92</v>
      </c>
      <c r="B133" t="s">
        <v>77</v>
      </c>
      <c r="C133" s="2">
        <v>2.71619481781915E-117</v>
      </c>
      <c r="D133">
        <v>1.3329322503927901</v>
      </c>
      <c r="E133">
        <v>0.47699999999999998</v>
      </c>
      <c r="F133">
        <v>0.13200000000000001</v>
      </c>
      <c r="G133" s="2">
        <v>2.6890328696409602E-114</v>
      </c>
    </row>
    <row r="134" spans="1:7" x14ac:dyDescent="0.3">
      <c r="A134" t="s">
        <v>92</v>
      </c>
      <c r="B134" t="s">
        <v>64</v>
      </c>
      <c r="C134" s="2">
        <v>4.0941302458108002E-117</v>
      </c>
      <c r="D134">
        <v>1.35419069488171</v>
      </c>
      <c r="E134">
        <v>0.41199999999999998</v>
      </c>
      <c r="F134">
        <v>7.6999999999999999E-2</v>
      </c>
      <c r="G134" s="2">
        <v>4.0531889433526901E-114</v>
      </c>
    </row>
    <row r="135" spans="1:7" x14ac:dyDescent="0.3">
      <c r="A135" t="s">
        <v>92</v>
      </c>
      <c r="B135" t="s">
        <v>63</v>
      </c>
      <c r="C135" s="2">
        <v>6.8137508977983196E-113</v>
      </c>
      <c r="D135">
        <v>1.3024665618125999</v>
      </c>
      <c r="E135">
        <v>0.55100000000000005</v>
      </c>
      <c r="F135">
        <v>0.192</v>
      </c>
      <c r="G135" s="2">
        <v>6.7456133888203397E-110</v>
      </c>
    </row>
    <row r="136" spans="1:7" x14ac:dyDescent="0.3">
      <c r="A136" t="s">
        <v>92</v>
      </c>
      <c r="B136" t="s">
        <v>22</v>
      </c>
      <c r="C136" s="2">
        <v>2.2824329683619801E-109</v>
      </c>
      <c r="D136">
        <v>1.05295739808665</v>
      </c>
      <c r="E136">
        <v>0.63</v>
      </c>
      <c r="F136">
        <v>0.23899999999999999</v>
      </c>
      <c r="G136" s="2">
        <v>2.2596086386783598E-106</v>
      </c>
    </row>
    <row r="137" spans="1:7" x14ac:dyDescent="0.3">
      <c r="A137" t="s">
        <v>92</v>
      </c>
      <c r="B137" t="s">
        <v>100</v>
      </c>
      <c r="C137" s="2">
        <v>9.2355676829781198E-109</v>
      </c>
      <c r="D137">
        <v>1.6310404528304501</v>
      </c>
      <c r="E137">
        <v>0.33600000000000002</v>
      </c>
      <c r="F137">
        <v>5.1999999999999998E-2</v>
      </c>
      <c r="G137" s="2">
        <v>9.14321200614834E-106</v>
      </c>
    </row>
    <row r="138" spans="1:7" x14ac:dyDescent="0.3">
      <c r="A138" t="s">
        <v>92</v>
      </c>
      <c r="B138" t="s">
        <v>101</v>
      </c>
      <c r="C138" s="2">
        <v>7.8935844730821107E-99</v>
      </c>
      <c r="D138">
        <v>1.2644769067575701</v>
      </c>
      <c r="E138">
        <v>0.36499999999999999</v>
      </c>
      <c r="F138">
        <v>8.5000000000000006E-2</v>
      </c>
      <c r="G138" s="2">
        <v>7.8146486283512904E-96</v>
      </c>
    </row>
    <row r="139" spans="1:7" x14ac:dyDescent="0.3">
      <c r="A139" t="s">
        <v>92</v>
      </c>
      <c r="B139" t="s">
        <v>87</v>
      </c>
      <c r="C139" s="2">
        <v>5.2996026583024002E-98</v>
      </c>
      <c r="D139">
        <v>1.0033372521469499</v>
      </c>
      <c r="E139">
        <v>0.65300000000000002</v>
      </c>
      <c r="F139">
        <v>0.29599999999999999</v>
      </c>
      <c r="G139" s="2">
        <v>5.2466066317193801E-95</v>
      </c>
    </row>
    <row r="140" spans="1:7" x14ac:dyDescent="0.3">
      <c r="A140" t="s">
        <v>92</v>
      </c>
      <c r="B140" t="s">
        <v>41</v>
      </c>
      <c r="C140" s="2">
        <v>3.36743722876101E-93</v>
      </c>
      <c r="D140">
        <v>1.1682590059167</v>
      </c>
      <c r="E140">
        <v>0.44600000000000001</v>
      </c>
      <c r="F140">
        <v>0.14000000000000001</v>
      </c>
      <c r="G140" s="2">
        <v>3.3337628564733999E-90</v>
      </c>
    </row>
    <row r="141" spans="1:7" x14ac:dyDescent="0.3">
      <c r="A141" t="s">
        <v>92</v>
      </c>
      <c r="B141" t="s">
        <v>82</v>
      </c>
      <c r="C141" s="2">
        <v>1.31388057895645E-84</v>
      </c>
      <c r="D141">
        <v>0.69009531132076496</v>
      </c>
      <c r="E141">
        <v>0.63700000000000001</v>
      </c>
      <c r="F141">
        <v>0.27</v>
      </c>
      <c r="G141" s="2">
        <v>1.3007417731668899E-81</v>
      </c>
    </row>
    <row r="142" spans="1:7" x14ac:dyDescent="0.3">
      <c r="A142" t="s">
        <v>92</v>
      </c>
      <c r="B142" t="s">
        <v>102</v>
      </c>
      <c r="C142" s="2">
        <v>2.9918695837508898E-84</v>
      </c>
      <c r="D142">
        <v>0.93123138474331402</v>
      </c>
      <c r="E142">
        <v>0.56699999999999995</v>
      </c>
      <c r="F142">
        <v>0.224</v>
      </c>
      <c r="G142" s="2">
        <v>2.9619508879133799E-81</v>
      </c>
    </row>
    <row r="143" spans="1:7" x14ac:dyDescent="0.3">
      <c r="A143" t="s">
        <v>92</v>
      </c>
      <c r="B143" t="s">
        <v>43</v>
      </c>
      <c r="C143" s="2">
        <v>2.1571133388793E-75</v>
      </c>
      <c r="D143">
        <v>0.67773475261897198</v>
      </c>
      <c r="E143">
        <v>0.41299999999999998</v>
      </c>
      <c r="F143">
        <v>0.16300000000000001</v>
      </c>
      <c r="G143" s="2">
        <v>2.1355422054905101E-72</v>
      </c>
    </row>
    <row r="144" spans="1:7" x14ac:dyDescent="0.3">
      <c r="A144" t="s">
        <v>92</v>
      </c>
      <c r="B144" t="s">
        <v>78</v>
      </c>
      <c r="C144" s="2">
        <v>5.5502049916299198E-72</v>
      </c>
      <c r="D144">
        <v>0.94339406993477304</v>
      </c>
      <c r="E144">
        <v>0.38</v>
      </c>
      <c r="F144">
        <v>0.114</v>
      </c>
      <c r="G144" s="2">
        <v>5.4947029417136195E-69</v>
      </c>
    </row>
    <row r="145" spans="1:7" x14ac:dyDescent="0.3">
      <c r="A145" t="s">
        <v>92</v>
      </c>
      <c r="B145" t="s">
        <v>89</v>
      </c>
      <c r="C145" s="2">
        <v>9.4046569853884092E-71</v>
      </c>
      <c r="D145">
        <v>0.73189381636587802</v>
      </c>
      <c r="E145">
        <v>0.503</v>
      </c>
      <c r="F145">
        <v>0.221</v>
      </c>
      <c r="G145" s="2">
        <v>9.3106104155345306E-68</v>
      </c>
    </row>
    <row r="146" spans="1:7" x14ac:dyDescent="0.3">
      <c r="A146" t="s">
        <v>92</v>
      </c>
      <c r="B146" t="s">
        <v>85</v>
      </c>
      <c r="C146" s="2">
        <v>3.5388895159291699E-69</v>
      </c>
      <c r="D146">
        <v>1.1168960642653301</v>
      </c>
      <c r="E146">
        <v>0.34899999999999998</v>
      </c>
      <c r="F146">
        <v>0.109</v>
      </c>
      <c r="G146" s="2">
        <v>3.5035006207698802E-66</v>
      </c>
    </row>
    <row r="147" spans="1:7" x14ac:dyDescent="0.3">
      <c r="A147" t="s">
        <v>92</v>
      </c>
      <c r="B147" t="s">
        <v>103</v>
      </c>
      <c r="C147" s="2">
        <v>2.7336468803398102E-68</v>
      </c>
      <c r="D147">
        <v>0.63343489731236202</v>
      </c>
      <c r="E147">
        <v>0.68799999999999994</v>
      </c>
      <c r="F147">
        <v>0.33800000000000002</v>
      </c>
      <c r="G147" s="2">
        <v>2.7063104115364201E-65</v>
      </c>
    </row>
    <row r="148" spans="1:7" x14ac:dyDescent="0.3">
      <c r="A148" t="s">
        <v>92</v>
      </c>
      <c r="B148" t="s">
        <v>84</v>
      </c>
      <c r="C148" s="2">
        <v>5.8012017059652204E-63</v>
      </c>
      <c r="D148">
        <v>0.48344491259928601</v>
      </c>
      <c r="E148">
        <v>0.68200000000000005</v>
      </c>
      <c r="F148">
        <v>0.35099999999999998</v>
      </c>
      <c r="G148" s="2">
        <v>5.7431896889055703E-60</v>
      </c>
    </row>
    <row r="149" spans="1:7" x14ac:dyDescent="0.3">
      <c r="A149" t="s">
        <v>92</v>
      </c>
      <c r="B149" t="s">
        <v>104</v>
      </c>
      <c r="C149" s="2">
        <v>3.0628206971028898E-59</v>
      </c>
      <c r="D149">
        <v>0.45617673230035399</v>
      </c>
      <c r="E149">
        <v>0.59299999999999997</v>
      </c>
      <c r="F149">
        <v>0.27800000000000002</v>
      </c>
      <c r="G149" s="2">
        <v>3.0321924901318599E-56</v>
      </c>
    </row>
    <row r="150" spans="1:7" x14ac:dyDescent="0.3">
      <c r="A150" t="s">
        <v>92</v>
      </c>
      <c r="B150" t="s">
        <v>105</v>
      </c>
      <c r="C150" s="2">
        <v>4.70239603131448E-59</v>
      </c>
      <c r="D150">
        <v>1.20735998895636</v>
      </c>
      <c r="E150">
        <v>0.32600000000000001</v>
      </c>
      <c r="F150">
        <v>0.10299999999999999</v>
      </c>
      <c r="G150" s="2">
        <v>4.6553720710013399E-56</v>
      </c>
    </row>
    <row r="151" spans="1:7" x14ac:dyDescent="0.3">
      <c r="A151" t="s">
        <v>92</v>
      </c>
      <c r="B151" t="s">
        <v>90</v>
      </c>
      <c r="C151" s="2">
        <v>2.40134471037075E-52</v>
      </c>
      <c r="D151">
        <v>0.56052473938012803</v>
      </c>
      <c r="E151">
        <v>0.38900000000000001</v>
      </c>
      <c r="F151">
        <v>0.17100000000000001</v>
      </c>
      <c r="G151" s="2">
        <v>2.37733126326705E-49</v>
      </c>
    </row>
    <row r="152" spans="1:7" x14ac:dyDescent="0.3">
      <c r="A152" t="s">
        <v>92</v>
      </c>
      <c r="B152" t="s">
        <v>106</v>
      </c>
      <c r="C152" s="2">
        <v>1.06689197639785E-47</v>
      </c>
      <c r="D152">
        <v>0.54392048726147502</v>
      </c>
      <c r="E152">
        <v>0.46300000000000002</v>
      </c>
      <c r="F152">
        <v>0.20200000000000001</v>
      </c>
      <c r="G152" s="2">
        <v>1.05622305663388E-44</v>
      </c>
    </row>
    <row r="153" spans="1:7" x14ac:dyDescent="0.3">
      <c r="A153" t="s">
        <v>92</v>
      </c>
      <c r="B153" t="s">
        <v>19</v>
      </c>
      <c r="C153" s="2">
        <v>1.6899447112308399E-46</v>
      </c>
      <c r="D153">
        <v>0.437021171059358</v>
      </c>
      <c r="E153">
        <v>0.58099999999999996</v>
      </c>
      <c r="F153">
        <v>0.3</v>
      </c>
      <c r="G153" s="2">
        <v>1.67304526411853E-43</v>
      </c>
    </row>
    <row r="154" spans="1:7" x14ac:dyDescent="0.3">
      <c r="A154" t="s">
        <v>92</v>
      </c>
      <c r="B154" t="s">
        <v>107</v>
      </c>
      <c r="C154" s="2">
        <v>1.4677392131199E-45</v>
      </c>
      <c r="D154">
        <v>0.34701835915641999</v>
      </c>
      <c r="E154">
        <v>0.47499999999999998</v>
      </c>
      <c r="F154">
        <v>0.23599999999999999</v>
      </c>
      <c r="G154" s="2">
        <v>1.4530618209887001E-42</v>
      </c>
    </row>
    <row r="155" spans="1:7" x14ac:dyDescent="0.3">
      <c r="A155" t="s">
        <v>92</v>
      </c>
      <c r="B155" t="s">
        <v>108</v>
      </c>
      <c r="C155" s="2">
        <v>2.65767164587395E-43</v>
      </c>
      <c r="D155">
        <v>0.60676913203378802</v>
      </c>
      <c r="E155">
        <v>0.503</v>
      </c>
      <c r="F155">
        <v>0.255</v>
      </c>
      <c r="G155" s="2">
        <v>2.6310949294152101E-40</v>
      </c>
    </row>
    <row r="156" spans="1:7" x14ac:dyDescent="0.3">
      <c r="A156" t="s">
        <v>92</v>
      </c>
      <c r="B156" t="s">
        <v>62</v>
      </c>
      <c r="C156" s="2">
        <v>8.8022066835802393E-43</v>
      </c>
      <c r="D156">
        <v>0.29860836632163701</v>
      </c>
      <c r="E156">
        <v>0.54700000000000004</v>
      </c>
      <c r="F156">
        <v>0.27700000000000002</v>
      </c>
      <c r="G156" s="2">
        <v>8.7141846167444407E-40</v>
      </c>
    </row>
    <row r="157" spans="1:7" x14ac:dyDescent="0.3">
      <c r="A157" t="s">
        <v>92</v>
      </c>
      <c r="B157" t="s">
        <v>18</v>
      </c>
      <c r="C157" s="2">
        <v>1.08028569690037E-41</v>
      </c>
      <c r="D157">
        <v>0.27950714202184401</v>
      </c>
      <c r="E157">
        <v>0.44900000000000001</v>
      </c>
      <c r="F157">
        <v>0.217</v>
      </c>
      <c r="G157" s="2">
        <v>1.0694828399313701E-38</v>
      </c>
    </row>
    <row r="158" spans="1:7" x14ac:dyDescent="0.3">
      <c r="A158" t="s">
        <v>92</v>
      </c>
      <c r="B158" t="s">
        <v>76</v>
      </c>
      <c r="C158" s="2">
        <v>3.3289525548490101E-40</v>
      </c>
      <c r="D158">
        <v>0.288085993074299</v>
      </c>
      <c r="E158">
        <v>0.32400000000000001</v>
      </c>
      <c r="F158">
        <v>0.12</v>
      </c>
      <c r="G158" s="2">
        <v>3.29566302930052E-37</v>
      </c>
    </row>
    <row r="159" spans="1:7" x14ac:dyDescent="0.3">
      <c r="A159" t="s">
        <v>92</v>
      </c>
      <c r="B159" t="s">
        <v>83</v>
      </c>
      <c r="C159" s="2">
        <v>2.32239188544167E-36</v>
      </c>
      <c r="D159">
        <v>0.43608746518593</v>
      </c>
      <c r="E159">
        <v>0.36299999999999999</v>
      </c>
      <c r="F159">
        <v>0.14899999999999999</v>
      </c>
      <c r="G159" s="2">
        <v>2.29916796658725E-33</v>
      </c>
    </row>
    <row r="160" spans="1:7" x14ac:dyDescent="0.3">
      <c r="A160" t="s">
        <v>92</v>
      </c>
      <c r="B160" t="s">
        <v>109</v>
      </c>
      <c r="C160" s="2">
        <v>2.43438311029549E-29</v>
      </c>
      <c r="D160">
        <v>0.13355318743492001</v>
      </c>
      <c r="E160">
        <v>0.316</v>
      </c>
      <c r="F160">
        <v>0.14799999999999999</v>
      </c>
      <c r="G160" s="2">
        <v>2.4100392791925299E-26</v>
      </c>
    </row>
    <row r="161" spans="1:7" x14ac:dyDescent="0.3">
      <c r="A161" t="s">
        <v>92</v>
      </c>
      <c r="B161" t="s">
        <v>110</v>
      </c>
      <c r="C161" s="2">
        <v>3.4841322461420801E-23</v>
      </c>
      <c r="D161">
        <v>0.10286043613860101</v>
      </c>
      <c r="E161">
        <v>0.45300000000000001</v>
      </c>
      <c r="F161">
        <v>0.25700000000000001</v>
      </c>
      <c r="G161" s="2">
        <v>3.4492909236806599E-20</v>
      </c>
    </row>
    <row r="162" spans="1:7" x14ac:dyDescent="0.3">
      <c r="A162" t="s">
        <v>92</v>
      </c>
      <c r="B162" t="s">
        <v>111</v>
      </c>
      <c r="C162" s="2">
        <v>6.7390669901216903E-15</v>
      </c>
      <c r="D162">
        <v>0.187378964286426</v>
      </c>
      <c r="E162">
        <v>0.40100000000000002</v>
      </c>
      <c r="F162">
        <v>0.248</v>
      </c>
      <c r="G162" s="2">
        <v>6.67167632022047E-12</v>
      </c>
    </row>
    <row r="163" spans="1:7" x14ac:dyDescent="0.3">
      <c r="A163" t="s">
        <v>112</v>
      </c>
      <c r="B163" t="s">
        <v>113</v>
      </c>
      <c r="C163" s="2">
        <v>2.86577951853676E-18</v>
      </c>
      <c r="D163">
        <v>3.4040309592651901</v>
      </c>
      <c r="E163">
        <v>0.53300000000000003</v>
      </c>
      <c r="F163">
        <v>4.9000000000000002E-2</v>
      </c>
      <c r="G163" s="2">
        <v>2.8371217233513899E-15</v>
      </c>
    </row>
    <row r="164" spans="1:7" x14ac:dyDescent="0.3">
      <c r="A164" t="s">
        <v>112</v>
      </c>
      <c r="B164" t="s">
        <v>114</v>
      </c>
      <c r="C164" s="2">
        <v>1.7154617657183501E-14</v>
      </c>
      <c r="D164">
        <v>3.19257675333803</v>
      </c>
      <c r="E164">
        <v>0.4</v>
      </c>
      <c r="F164">
        <v>4.1000000000000002E-2</v>
      </c>
      <c r="G164" s="2">
        <v>1.6983071480611699E-11</v>
      </c>
    </row>
    <row r="165" spans="1:7" x14ac:dyDescent="0.3">
      <c r="A165" t="s">
        <v>112</v>
      </c>
      <c r="B165" t="s">
        <v>57</v>
      </c>
      <c r="C165" s="2">
        <v>2.9824797022114002E-13</v>
      </c>
      <c r="D165">
        <v>3.4622707229929799</v>
      </c>
      <c r="E165">
        <v>0.53300000000000003</v>
      </c>
      <c r="F165">
        <v>7.4999999999999997E-2</v>
      </c>
      <c r="G165" s="2">
        <v>2.9526549051892899E-10</v>
      </c>
    </row>
    <row r="166" spans="1:7" x14ac:dyDescent="0.3">
      <c r="A166" t="s">
        <v>112</v>
      </c>
      <c r="B166" t="s">
        <v>45</v>
      </c>
      <c r="C166" s="2">
        <v>5.7580261035766396E-10</v>
      </c>
      <c r="D166">
        <v>3.2739425446945098</v>
      </c>
      <c r="E166">
        <v>0.4</v>
      </c>
      <c r="F166">
        <v>0.05</v>
      </c>
      <c r="G166" s="2">
        <v>5.7004458425408796E-7</v>
      </c>
    </row>
    <row r="167" spans="1:7" x14ac:dyDescent="0.3">
      <c r="A167" t="s">
        <v>112</v>
      </c>
      <c r="B167" t="s">
        <v>16</v>
      </c>
      <c r="C167" s="2">
        <v>9.0518782956628206E-9</v>
      </c>
      <c r="D167">
        <v>2.5573563210411798</v>
      </c>
      <c r="E167">
        <v>0.6</v>
      </c>
      <c r="F167">
        <v>0.13800000000000001</v>
      </c>
      <c r="G167" s="2">
        <v>8.96135951270619E-6</v>
      </c>
    </row>
    <row r="168" spans="1:7" x14ac:dyDescent="0.3">
      <c r="A168" t="s">
        <v>112</v>
      </c>
      <c r="B168" t="s">
        <v>115</v>
      </c>
      <c r="C168" s="2">
        <v>9.9984582511347604E-9</v>
      </c>
      <c r="D168">
        <v>3.4617918602973599</v>
      </c>
      <c r="E168">
        <v>0.4</v>
      </c>
      <c r="F168">
        <v>5.5E-2</v>
      </c>
      <c r="G168" s="2">
        <v>9.8984736686234204E-6</v>
      </c>
    </row>
    <row r="169" spans="1:7" x14ac:dyDescent="0.3">
      <c r="A169" t="s">
        <v>112</v>
      </c>
      <c r="B169" t="s">
        <v>50</v>
      </c>
      <c r="C169" s="2">
        <v>2.98205359393997E-8</v>
      </c>
      <c r="D169">
        <v>2.66193405916361</v>
      </c>
      <c r="E169">
        <v>0.46700000000000003</v>
      </c>
      <c r="F169">
        <v>8.2000000000000003E-2</v>
      </c>
      <c r="G169" s="2">
        <v>2.9522330580005701E-5</v>
      </c>
    </row>
    <row r="170" spans="1:7" x14ac:dyDescent="0.3">
      <c r="A170" t="s">
        <v>112</v>
      </c>
      <c r="B170" t="s">
        <v>116</v>
      </c>
      <c r="C170" s="2">
        <v>3.17399877432888E-6</v>
      </c>
      <c r="D170">
        <v>2.8845654869333299</v>
      </c>
      <c r="E170">
        <v>0.33300000000000002</v>
      </c>
      <c r="F170">
        <v>5.3999999999999999E-2</v>
      </c>
      <c r="G170">
        <v>3.1422587865855898E-3</v>
      </c>
    </row>
    <row r="171" spans="1:7" x14ac:dyDescent="0.3">
      <c r="A171" t="s">
        <v>112</v>
      </c>
      <c r="B171" t="s">
        <v>93</v>
      </c>
      <c r="C171" s="2">
        <v>4.7213996986569899E-6</v>
      </c>
      <c r="D171">
        <v>2.0444229039637101</v>
      </c>
      <c r="E171">
        <v>0.33300000000000002</v>
      </c>
      <c r="F171">
        <v>6.9000000000000006E-2</v>
      </c>
      <c r="G171">
        <v>4.6741857016704197E-3</v>
      </c>
    </row>
    <row r="172" spans="1:7" x14ac:dyDescent="0.3">
      <c r="A172" t="s">
        <v>112</v>
      </c>
      <c r="B172" t="s">
        <v>117</v>
      </c>
      <c r="C172" s="2">
        <v>8.1877410294107407E-6</v>
      </c>
      <c r="D172">
        <v>1.762183089751</v>
      </c>
      <c r="E172">
        <v>0.33300000000000002</v>
      </c>
      <c r="F172">
        <v>5.8999999999999997E-2</v>
      </c>
      <c r="G172">
        <v>8.1058636191166308E-3</v>
      </c>
    </row>
    <row r="173" spans="1:7" x14ac:dyDescent="0.3">
      <c r="A173" t="s">
        <v>112</v>
      </c>
      <c r="B173" t="s">
        <v>48</v>
      </c>
      <c r="C173" s="2">
        <v>1.51783709370434E-5</v>
      </c>
      <c r="D173">
        <v>2.1232107083761198</v>
      </c>
      <c r="E173">
        <v>0.46700000000000003</v>
      </c>
      <c r="F173">
        <v>0.13100000000000001</v>
      </c>
      <c r="G173">
        <v>1.5026587227672999E-2</v>
      </c>
    </row>
    <row r="174" spans="1:7" x14ac:dyDescent="0.3">
      <c r="A174" t="s">
        <v>112</v>
      </c>
      <c r="B174" t="s">
        <v>41</v>
      </c>
      <c r="C174" s="2">
        <v>1.5406159859646799E-5</v>
      </c>
      <c r="D174">
        <v>1.98679389148708</v>
      </c>
      <c r="E174">
        <v>0.53300000000000003</v>
      </c>
      <c r="F174">
        <v>0.155</v>
      </c>
      <c r="G174">
        <v>1.52520982610504E-2</v>
      </c>
    </row>
    <row r="175" spans="1:7" x14ac:dyDescent="0.3">
      <c r="A175" t="s">
        <v>112</v>
      </c>
      <c r="B175" t="s">
        <v>118</v>
      </c>
      <c r="C175" s="2">
        <v>1.8680263220795099E-5</v>
      </c>
      <c r="D175">
        <v>2.3258111271319502</v>
      </c>
      <c r="E175">
        <v>0.4</v>
      </c>
      <c r="F175">
        <v>9.1999999999999998E-2</v>
      </c>
      <c r="G175">
        <v>1.8493460588587099E-2</v>
      </c>
    </row>
    <row r="176" spans="1:7" x14ac:dyDescent="0.3">
      <c r="A176" t="s">
        <v>119</v>
      </c>
      <c r="B176" t="s">
        <v>120</v>
      </c>
      <c r="C176">
        <v>0</v>
      </c>
      <c r="D176">
        <v>7.0278177803991699</v>
      </c>
      <c r="E176">
        <v>0.91700000000000004</v>
      </c>
      <c r="F176">
        <v>0.08</v>
      </c>
      <c r="G176">
        <v>0</v>
      </c>
    </row>
    <row r="177" spans="1:7" x14ac:dyDescent="0.3">
      <c r="A177" t="s">
        <v>119</v>
      </c>
      <c r="B177" t="s">
        <v>121</v>
      </c>
      <c r="C177">
        <v>0</v>
      </c>
      <c r="D177">
        <v>6.9339287661537199</v>
      </c>
      <c r="E177">
        <v>0.84699999999999998</v>
      </c>
      <c r="F177">
        <v>5.1999999999999998E-2</v>
      </c>
      <c r="G177">
        <v>0</v>
      </c>
    </row>
    <row r="178" spans="1:7" x14ac:dyDescent="0.3">
      <c r="A178" t="s">
        <v>119</v>
      </c>
      <c r="B178" t="s">
        <v>122</v>
      </c>
      <c r="C178">
        <v>0</v>
      </c>
      <c r="D178">
        <v>7.1294315311825898</v>
      </c>
      <c r="E178">
        <v>0.82799999999999996</v>
      </c>
      <c r="F178">
        <v>5.8999999999999997E-2</v>
      </c>
      <c r="G178">
        <v>0</v>
      </c>
    </row>
    <row r="179" spans="1:7" x14ac:dyDescent="0.3">
      <c r="A179" t="s">
        <v>119</v>
      </c>
      <c r="B179" t="s">
        <v>123</v>
      </c>
      <c r="C179" s="2">
        <v>5.29564462024004E-144</v>
      </c>
      <c r="D179">
        <v>5.2698640966741497</v>
      </c>
      <c r="E179">
        <v>0.38400000000000001</v>
      </c>
      <c r="F179">
        <v>2.4E-2</v>
      </c>
      <c r="G179" s="2">
        <v>5.2426881740376397E-141</v>
      </c>
    </row>
    <row r="180" spans="1:7" x14ac:dyDescent="0.3">
      <c r="A180" t="s">
        <v>124</v>
      </c>
      <c r="B180" t="s">
        <v>125</v>
      </c>
      <c r="C180" s="2">
        <v>1.3398344254387801E-126</v>
      </c>
      <c r="D180">
        <v>4.9032923579752499</v>
      </c>
      <c r="E180">
        <v>0.36499999999999999</v>
      </c>
      <c r="F180">
        <v>2.4E-2</v>
      </c>
      <c r="G180" s="2">
        <v>1.32643608118439E-123</v>
      </c>
    </row>
    <row r="181" spans="1:7" x14ac:dyDescent="0.3">
      <c r="A181" t="s">
        <v>124</v>
      </c>
      <c r="B181" t="s">
        <v>126</v>
      </c>
      <c r="C181" s="2">
        <v>7.0158804486690797E-85</v>
      </c>
      <c r="D181">
        <v>3.3995515918593999</v>
      </c>
      <c r="E181">
        <v>0.309</v>
      </c>
      <c r="F181">
        <v>4.3999999999999997E-2</v>
      </c>
      <c r="G181" s="2">
        <v>6.9457216441823896E-82</v>
      </c>
    </row>
    <row r="182" spans="1:7" x14ac:dyDescent="0.3">
      <c r="A182" t="s">
        <v>124</v>
      </c>
      <c r="B182" t="s">
        <v>21</v>
      </c>
      <c r="C182" s="2">
        <v>1.4757468452426099E-55</v>
      </c>
      <c r="D182">
        <v>1.51357948263945</v>
      </c>
      <c r="E182">
        <v>0.65200000000000002</v>
      </c>
      <c r="F182">
        <v>0.372</v>
      </c>
      <c r="G182" s="2">
        <v>1.4609893767901801E-52</v>
      </c>
    </row>
    <row r="183" spans="1:7" x14ac:dyDescent="0.3">
      <c r="A183" t="s">
        <v>124</v>
      </c>
      <c r="B183" t="s">
        <v>22</v>
      </c>
      <c r="C183" s="2">
        <v>7.8956759183657303E-43</v>
      </c>
      <c r="D183">
        <v>1.6827809857316001</v>
      </c>
      <c r="E183">
        <v>0.50600000000000001</v>
      </c>
      <c r="F183">
        <v>0.25600000000000001</v>
      </c>
      <c r="G183" s="2">
        <v>7.8167191591820799E-40</v>
      </c>
    </row>
    <row r="184" spans="1:7" x14ac:dyDescent="0.3">
      <c r="A184" t="s">
        <v>124</v>
      </c>
      <c r="B184" t="s">
        <v>66</v>
      </c>
      <c r="C184" s="2">
        <v>1.52940811286495E-37</v>
      </c>
      <c r="D184">
        <v>1.3786798312702</v>
      </c>
      <c r="E184">
        <v>0.56200000000000006</v>
      </c>
      <c r="F184">
        <v>0.33500000000000002</v>
      </c>
      <c r="G184" s="2">
        <v>1.5141140317363E-34</v>
      </c>
    </row>
    <row r="185" spans="1:7" x14ac:dyDescent="0.3">
      <c r="A185" t="s">
        <v>124</v>
      </c>
      <c r="B185" t="s">
        <v>70</v>
      </c>
      <c r="C185" s="2">
        <v>2.1423227527000601E-30</v>
      </c>
      <c r="D185">
        <v>1.3021176878021601</v>
      </c>
      <c r="E185">
        <v>0.371</v>
      </c>
      <c r="F185">
        <v>0.16800000000000001</v>
      </c>
      <c r="G185" s="2">
        <v>2.1208995251730602E-27</v>
      </c>
    </row>
    <row r="186" spans="1:7" x14ac:dyDescent="0.3">
      <c r="A186" t="s">
        <v>124</v>
      </c>
      <c r="B186" t="s">
        <v>82</v>
      </c>
      <c r="C186" s="2">
        <v>1.6526433511065299E-29</v>
      </c>
      <c r="D186">
        <v>1.2742354972030701</v>
      </c>
      <c r="E186">
        <v>0.47099999999999997</v>
      </c>
      <c r="F186">
        <v>0.28599999999999998</v>
      </c>
      <c r="G186" s="2">
        <v>1.63611691759546E-26</v>
      </c>
    </row>
    <row r="187" spans="1:7" x14ac:dyDescent="0.3">
      <c r="A187" t="s">
        <v>124</v>
      </c>
      <c r="B187" t="s">
        <v>24</v>
      </c>
      <c r="C187" s="2">
        <v>5.6504083199903997E-13</v>
      </c>
      <c r="D187">
        <v>0.60239418729299299</v>
      </c>
      <c r="E187">
        <v>0.52700000000000002</v>
      </c>
      <c r="F187">
        <v>0.42499999999999999</v>
      </c>
      <c r="G187" s="2">
        <v>5.5939042367904902E-10</v>
      </c>
    </row>
    <row r="188" spans="1:7" x14ac:dyDescent="0.3">
      <c r="A188" t="s">
        <v>124</v>
      </c>
      <c r="B188" t="s">
        <v>127</v>
      </c>
      <c r="C188" s="2">
        <v>1.35789088863424E-12</v>
      </c>
      <c r="D188">
        <v>1.0230466109447101</v>
      </c>
      <c r="E188">
        <v>0.31</v>
      </c>
      <c r="F188">
        <v>0.215</v>
      </c>
      <c r="G188" s="2">
        <v>1.3443119797479E-9</v>
      </c>
    </row>
    <row r="189" spans="1:7" x14ac:dyDescent="0.3">
      <c r="A189" t="s">
        <v>124</v>
      </c>
      <c r="B189" t="s">
        <v>128</v>
      </c>
      <c r="C189" s="2">
        <v>3.74032601787082E-6</v>
      </c>
      <c r="D189">
        <v>0.189675697114808</v>
      </c>
      <c r="E189">
        <v>0.78300000000000003</v>
      </c>
      <c r="F189">
        <v>0.67500000000000004</v>
      </c>
      <c r="G189">
        <v>3.70292275769211E-3</v>
      </c>
    </row>
    <row r="190" spans="1:7" x14ac:dyDescent="0.3">
      <c r="A190" t="s">
        <v>124</v>
      </c>
      <c r="B190" t="s">
        <v>129</v>
      </c>
      <c r="C190" s="2">
        <v>7.0871887499125902E-6</v>
      </c>
      <c r="D190">
        <v>0.26017700530104199</v>
      </c>
      <c r="E190">
        <v>0.68100000000000005</v>
      </c>
      <c r="F190">
        <v>0.59</v>
      </c>
      <c r="G190">
        <v>7.0163168624134704E-3</v>
      </c>
    </row>
    <row r="191" spans="1:7" x14ac:dyDescent="0.3">
      <c r="A191" t="s">
        <v>130</v>
      </c>
      <c r="B191" t="s">
        <v>131</v>
      </c>
      <c r="C191" s="2">
        <v>1.8457329872811001E-37</v>
      </c>
      <c r="D191">
        <v>3.3729594707085999</v>
      </c>
      <c r="E191">
        <v>0.5</v>
      </c>
      <c r="F191">
        <v>3.1E-2</v>
      </c>
      <c r="G191" s="2">
        <v>1.82727565740829E-34</v>
      </c>
    </row>
    <row r="192" spans="1:7" x14ac:dyDescent="0.3">
      <c r="A192" t="s">
        <v>130</v>
      </c>
      <c r="B192" t="s">
        <v>132</v>
      </c>
      <c r="C192" s="2">
        <v>1.0173021262839701E-36</v>
      </c>
      <c r="D192">
        <v>3.7169770100680601</v>
      </c>
      <c r="E192">
        <v>0.53800000000000003</v>
      </c>
      <c r="F192">
        <v>3.5000000000000003E-2</v>
      </c>
      <c r="G192" s="2">
        <v>1.00712910502114E-33</v>
      </c>
    </row>
    <row r="193" spans="1:7" x14ac:dyDescent="0.3">
      <c r="A193" t="s">
        <v>130</v>
      </c>
      <c r="B193" t="s">
        <v>133</v>
      </c>
      <c r="C193" s="2">
        <v>4.9647111028726404E-32</v>
      </c>
      <c r="D193">
        <v>3.31846895318471</v>
      </c>
      <c r="E193">
        <v>0.38500000000000001</v>
      </c>
      <c r="F193">
        <v>2.7E-2</v>
      </c>
      <c r="G193" s="2">
        <v>4.9150639918439102E-29</v>
      </c>
    </row>
    <row r="194" spans="1:7" x14ac:dyDescent="0.3">
      <c r="A194" t="s">
        <v>130</v>
      </c>
      <c r="B194" t="s">
        <v>134</v>
      </c>
      <c r="C194" s="2">
        <v>1.37750999911416E-31</v>
      </c>
      <c r="D194">
        <v>3.2398788084025498</v>
      </c>
      <c r="E194">
        <v>0.5</v>
      </c>
      <c r="F194">
        <v>3.3000000000000002E-2</v>
      </c>
      <c r="G194" s="2">
        <v>1.3637348991230199E-28</v>
      </c>
    </row>
    <row r="195" spans="1:7" x14ac:dyDescent="0.3">
      <c r="A195" t="s">
        <v>130</v>
      </c>
      <c r="B195" t="s">
        <v>135</v>
      </c>
      <c r="C195" s="2">
        <v>6.8407648645878999E-26</v>
      </c>
      <c r="D195">
        <v>3.4431705336873701</v>
      </c>
      <c r="E195">
        <v>0.34599999999999997</v>
      </c>
      <c r="F195">
        <v>2.5000000000000001E-2</v>
      </c>
      <c r="G195" s="2">
        <v>6.7723572159420196E-23</v>
      </c>
    </row>
    <row r="196" spans="1:7" x14ac:dyDescent="0.3">
      <c r="A196" t="s">
        <v>130</v>
      </c>
      <c r="B196" t="s">
        <v>136</v>
      </c>
      <c r="C196" s="2">
        <v>1.5126641119028901E-25</v>
      </c>
      <c r="D196">
        <v>3.1689892026348301</v>
      </c>
      <c r="E196">
        <v>0.46200000000000002</v>
      </c>
      <c r="F196">
        <v>4.2000000000000003E-2</v>
      </c>
      <c r="G196" s="2">
        <v>1.49753747078386E-22</v>
      </c>
    </row>
    <row r="197" spans="1:7" x14ac:dyDescent="0.3">
      <c r="A197" t="s">
        <v>130</v>
      </c>
      <c r="B197" t="s">
        <v>137</v>
      </c>
      <c r="C197" s="2">
        <v>2.8567528875365699E-25</v>
      </c>
      <c r="D197">
        <v>3.3482441836811199</v>
      </c>
      <c r="E197">
        <v>0.38500000000000001</v>
      </c>
      <c r="F197">
        <v>3.1E-2</v>
      </c>
      <c r="G197" s="2">
        <v>2.8281853586612101E-22</v>
      </c>
    </row>
    <row r="198" spans="1:7" x14ac:dyDescent="0.3">
      <c r="A198" t="s">
        <v>130</v>
      </c>
      <c r="B198" t="s">
        <v>38</v>
      </c>
      <c r="C198" s="2">
        <v>1.27190171325257E-23</v>
      </c>
      <c r="D198">
        <v>3.22456634808607</v>
      </c>
      <c r="E198">
        <v>0.46200000000000002</v>
      </c>
      <c r="F198">
        <v>0.04</v>
      </c>
      <c r="G198" s="2">
        <v>1.25918269612005E-20</v>
      </c>
    </row>
    <row r="199" spans="1:7" x14ac:dyDescent="0.3">
      <c r="A199" t="s">
        <v>130</v>
      </c>
      <c r="B199" t="s">
        <v>138</v>
      </c>
      <c r="C199" s="2">
        <v>9.9017508060428204E-23</v>
      </c>
      <c r="D199">
        <v>3.5969182783955098</v>
      </c>
      <c r="E199">
        <v>0.38500000000000001</v>
      </c>
      <c r="F199">
        <v>2.1000000000000001E-2</v>
      </c>
      <c r="G199" s="2">
        <v>9.8027332979823897E-20</v>
      </c>
    </row>
    <row r="200" spans="1:7" x14ac:dyDescent="0.3">
      <c r="A200" t="s">
        <v>130</v>
      </c>
      <c r="B200" t="s">
        <v>139</v>
      </c>
      <c r="C200" s="2">
        <v>1.5403354252668499E-22</v>
      </c>
      <c r="D200">
        <v>3.5233935840843</v>
      </c>
      <c r="E200">
        <v>0.38500000000000001</v>
      </c>
      <c r="F200">
        <v>3.2000000000000001E-2</v>
      </c>
      <c r="G200" s="2">
        <v>1.5249320710141799E-19</v>
      </c>
    </row>
    <row r="201" spans="1:7" x14ac:dyDescent="0.3">
      <c r="A201" t="s">
        <v>130</v>
      </c>
      <c r="B201" t="s">
        <v>140</v>
      </c>
      <c r="C201" s="2">
        <v>8.0704891288897E-22</v>
      </c>
      <c r="D201">
        <v>3.3590638271514202</v>
      </c>
      <c r="E201">
        <v>0.42299999999999999</v>
      </c>
      <c r="F201">
        <v>0.04</v>
      </c>
      <c r="G201" s="2">
        <v>7.9897842376008103E-19</v>
      </c>
    </row>
    <row r="202" spans="1:7" x14ac:dyDescent="0.3">
      <c r="A202" t="s">
        <v>130</v>
      </c>
      <c r="B202" t="s">
        <v>141</v>
      </c>
      <c r="C202" s="2">
        <v>2.2731772486732399E-21</v>
      </c>
      <c r="D202">
        <v>2.84934024003313</v>
      </c>
      <c r="E202">
        <v>0.53800000000000003</v>
      </c>
      <c r="F202">
        <v>7.1999999999999995E-2</v>
      </c>
      <c r="G202" s="2">
        <v>2.25044547618651E-18</v>
      </c>
    </row>
    <row r="203" spans="1:7" x14ac:dyDescent="0.3">
      <c r="A203" t="s">
        <v>130</v>
      </c>
      <c r="B203" t="s">
        <v>142</v>
      </c>
      <c r="C203" s="2">
        <v>1.99910127676805E-19</v>
      </c>
      <c r="D203">
        <v>2.9912357198858799</v>
      </c>
      <c r="E203">
        <v>0.46200000000000002</v>
      </c>
      <c r="F203">
        <v>4.4999999999999998E-2</v>
      </c>
      <c r="G203" s="2">
        <v>1.9791102640003699E-16</v>
      </c>
    </row>
    <row r="204" spans="1:7" x14ac:dyDescent="0.3">
      <c r="A204" t="s">
        <v>130</v>
      </c>
      <c r="B204" t="s">
        <v>143</v>
      </c>
      <c r="C204" s="2">
        <v>2.21499827747161E-19</v>
      </c>
      <c r="D204">
        <v>3.0189500282566999</v>
      </c>
      <c r="E204">
        <v>0.42299999999999999</v>
      </c>
      <c r="F204">
        <v>4.1000000000000002E-2</v>
      </c>
      <c r="G204" s="2">
        <v>2.19284829469689E-16</v>
      </c>
    </row>
    <row r="205" spans="1:7" x14ac:dyDescent="0.3">
      <c r="A205" t="s">
        <v>130</v>
      </c>
      <c r="B205" t="s">
        <v>144</v>
      </c>
      <c r="C205" s="2">
        <v>2.4621766771232001E-19</v>
      </c>
      <c r="D205">
        <v>2.6482344401805702</v>
      </c>
      <c r="E205">
        <v>0.42299999999999999</v>
      </c>
      <c r="F205">
        <v>4.3999999999999997E-2</v>
      </c>
      <c r="G205" s="2">
        <v>2.43755491035196E-16</v>
      </c>
    </row>
    <row r="206" spans="1:7" x14ac:dyDescent="0.3">
      <c r="A206" t="s">
        <v>130</v>
      </c>
      <c r="B206" t="s">
        <v>145</v>
      </c>
      <c r="C206" s="2">
        <v>3.8018588902384298E-19</v>
      </c>
      <c r="D206">
        <v>2.5738489945863101</v>
      </c>
      <c r="E206">
        <v>0.38500000000000001</v>
      </c>
      <c r="F206">
        <v>3.7999999999999999E-2</v>
      </c>
      <c r="G206" s="2">
        <v>3.7638403013360398E-16</v>
      </c>
    </row>
    <row r="207" spans="1:7" x14ac:dyDescent="0.3">
      <c r="A207" t="s">
        <v>130</v>
      </c>
      <c r="B207" t="s">
        <v>146</v>
      </c>
      <c r="C207" s="2">
        <v>6.0818851265343003E-19</v>
      </c>
      <c r="D207">
        <v>1.85460278757468</v>
      </c>
      <c r="E207">
        <v>0.34599999999999997</v>
      </c>
      <c r="F207">
        <v>3.4000000000000002E-2</v>
      </c>
      <c r="G207" s="2">
        <v>6.0210662752689597E-16</v>
      </c>
    </row>
    <row r="208" spans="1:7" x14ac:dyDescent="0.3">
      <c r="A208" t="s">
        <v>130</v>
      </c>
      <c r="B208" t="s">
        <v>147</v>
      </c>
      <c r="C208" s="2">
        <v>4.37627331776665E-18</v>
      </c>
      <c r="D208">
        <v>2.4563532525575198</v>
      </c>
      <c r="E208">
        <v>0.46200000000000002</v>
      </c>
      <c r="F208">
        <v>5.8000000000000003E-2</v>
      </c>
      <c r="G208" s="2">
        <v>4.3325105845889898E-15</v>
      </c>
    </row>
    <row r="209" spans="1:7" x14ac:dyDescent="0.3">
      <c r="A209" t="s">
        <v>130</v>
      </c>
      <c r="B209" t="s">
        <v>148</v>
      </c>
      <c r="C209" s="2">
        <v>5.2601214267639999E-18</v>
      </c>
      <c r="D209">
        <v>2.82270980111843</v>
      </c>
      <c r="E209">
        <v>0.42299999999999999</v>
      </c>
      <c r="F209">
        <v>3.9E-2</v>
      </c>
      <c r="G209" s="2">
        <v>5.2075202124963596E-15</v>
      </c>
    </row>
    <row r="210" spans="1:7" x14ac:dyDescent="0.3">
      <c r="A210" t="s">
        <v>130</v>
      </c>
      <c r="B210" t="s">
        <v>149</v>
      </c>
      <c r="C210" s="2">
        <v>1.5017619481632799E-17</v>
      </c>
      <c r="D210">
        <v>3.23445754296189</v>
      </c>
      <c r="E210">
        <v>0.38500000000000001</v>
      </c>
      <c r="F210">
        <v>3.6999999999999998E-2</v>
      </c>
      <c r="G210" s="2">
        <v>1.4867443286816399E-14</v>
      </c>
    </row>
    <row r="211" spans="1:7" x14ac:dyDescent="0.3">
      <c r="A211" t="s">
        <v>130</v>
      </c>
      <c r="B211" t="s">
        <v>150</v>
      </c>
      <c r="C211" s="2">
        <v>1.8101091703390599E-17</v>
      </c>
      <c r="D211">
        <v>2.8651174066175802</v>
      </c>
      <c r="E211">
        <v>0.308</v>
      </c>
      <c r="F211">
        <v>2.9000000000000001E-2</v>
      </c>
      <c r="G211" s="2">
        <v>1.79200807863567E-14</v>
      </c>
    </row>
    <row r="212" spans="1:7" x14ac:dyDescent="0.3">
      <c r="A212" t="s">
        <v>130</v>
      </c>
      <c r="B212" t="s">
        <v>151</v>
      </c>
      <c r="C212" s="2">
        <v>2.7061948883688701E-17</v>
      </c>
      <c r="D212">
        <v>2.4092936761305599</v>
      </c>
      <c r="E212">
        <v>0.38500000000000001</v>
      </c>
      <c r="F212">
        <v>3.6999999999999998E-2</v>
      </c>
      <c r="G212" s="2">
        <v>2.6791329394851899E-14</v>
      </c>
    </row>
    <row r="213" spans="1:7" x14ac:dyDescent="0.3">
      <c r="A213" t="s">
        <v>130</v>
      </c>
      <c r="B213" t="s">
        <v>152</v>
      </c>
      <c r="C213" s="2">
        <v>2.9656712797645901E-17</v>
      </c>
      <c r="D213">
        <v>2.8280723387797599</v>
      </c>
      <c r="E213">
        <v>0.34599999999999997</v>
      </c>
      <c r="F213">
        <v>2.9000000000000001E-2</v>
      </c>
      <c r="G213" s="2">
        <v>2.93601456696695E-14</v>
      </c>
    </row>
    <row r="214" spans="1:7" x14ac:dyDescent="0.3">
      <c r="A214" t="s">
        <v>130</v>
      </c>
      <c r="B214" t="s">
        <v>153</v>
      </c>
      <c r="C214" s="2">
        <v>1.2390836815408399E-16</v>
      </c>
      <c r="D214">
        <v>2.7599934381648699</v>
      </c>
      <c r="E214">
        <v>0.38500000000000001</v>
      </c>
      <c r="F214">
        <v>4.2000000000000003E-2</v>
      </c>
      <c r="G214" s="2">
        <v>1.22669284472543E-13</v>
      </c>
    </row>
    <row r="215" spans="1:7" x14ac:dyDescent="0.3">
      <c r="A215" t="s">
        <v>130</v>
      </c>
      <c r="B215" t="s">
        <v>154</v>
      </c>
      <c r="C215" s="2">
        <v>1.29875426485673E-16</v>
      </c>
      <c r="D215">
        <v>1.9956784098485401</v>
      </c>
      <c r="E215">
        <v>0.38500000000000001</v>
      </c>
      <c r="F215">
        <v>4.5999999999999999E-2</v>
      </c>
      <c r="G215" s="2">
        <v>1.2857667222081599E-13</v>
      </c>
    </row>
    <row r="216" spans="1:7" x14ac:dyDescent="0.3">
      <c r="A216" t="s">
        <v>130</v>
      </c>
      <c r="B216" t="s">
        <v>155</v>
      </c>
      <c r="C216" s="2">
        <v>2.01478057556062E-16</v>
      </c>
      <c r="D216">
        <v>2.7677141841020001</v>
      </c>
      <c r="E216">
        <v>0.34599999999999997</v>
      </c>
      <c r="F216">
        <v>3.2000000000000001E-2</v>
      </c>
      <c r="G216" s="2">
        <v>1.99463276980501E-13</v>
      </c>
    </row>
    <row r="217" spans="1:7" x14ac:dyDescent="0.3">
      <c r="A217" t="s">
        <v>130</v>
      </c>
      <c r="B217" t="s">
        <v>156</v>
      </c>
      <c r="C217" s="2">
        <v>2.13621890013662E-16</v>
      </c>
      <c r="D217">
        <v>2.7103926522516399</v>
      </c>
      <c r="E217">
        <v>0.38500000000000001</v>
      </c>
      <c r="F217">
        <v>5.1999999999999998E-2</v>
      </c>
      <c r="G217" s="2">
        <v>2.11485671113525E-13</v>
      </c>
    </row>
    <row r="218" spans="1:7" x14ac:dyDescent="0.3">
      <c r="A218" t="s">
        <v>130</v>
      </c>
      <c r="B218" t="s">
        <v>157</v>
      </c>
      <c r="C218" s="2">
        <v>5.9253076809895797E-16</v>
      </c>
      <c r="D218">
        <v>2.0982182768280402</v>
      </c>
      <c r="E218">
        <v>0.38500000000000001</v>
      </c>
      <c r="F218">
        <v>4.8000000000000001E-2</v>
      </c>
      <c r="G218" s="2">
        <v>5.86605460417969E-13</v>
      </c>
    </row>
    <row r="219" spans="1:7" x14ac:dyDescent="0.3">
      <c r="A219" t="s">
        <v>130</v>
      </c>
      <c r="B219" t="s">
        <v>158</v>
      </c>
      <c r="C219" s="2">
        <v>6.0074672867140199E-16</v>
      </c>
      <c r="D219">
        <v>2.3623858893945102</v>
      </c>
      <c r="E219">
        <v>0.42299999999999999</v>
      </c>
      <c r="F219">
        <v>4.8000000000000001E-2</v>
      </c>
      <c r="G219" s="2">
        <v>5.9473926138468803E-13</v>
      </c>
    </row>
    <row r="220" spans="1:7" x14ac:dyDescent="0.3">
      <c r="A220" t="s">
        <v>130</v>
      </c>
      <c r="B220" t="s">
        <v>159</v>
      </c>
      <c r="C220" s="2">
        <v>2.0265748932198802E-15</v>
      </c>
      <c r="D220">
        <v>2.4974340685965699</v>
      </c>
      <c r="E220">
        <v>0.308</v>
      </c>
      <c r="F220">
        <v>2.5999999999999999E-2</v>
      </c>
      <c r="G220" s="2">
        <v>2.0063091442876899E-12</v>
      </c>
    </row>
    <row r="221" spans="1:7" x14ac:dyDescent="0.3">
      <c r="A221" t="s">
        <v>130</v>
      </c>
      <c r="B221" t="s">
        <v>160</v>
      </c>
      <c r="C221" s="2">
        <v>3.6846695864594101E-15</v>
      </c>
      <c r="D221">
        <v>2.3483625918107802</v>
      </c>
      <c r="E221">
        <v>0.38500000000000001</v>
      </c>
      <c r="F221">
        <v>4.4999999999999998E-2</v>
      </c>
      <c r="G221" s="2">
        <v>3.6478228905948201E-12</v>
      </c>
    </row>
    <row r="222" spans="1:7" x14ac:dyDescent="0.3">
      <c r="A222" t="s">
        <v>130</v>
      </c>
      <c r="B222" t="s">
        <v>161</v>
      </c>
      <c r="C222" s="2">
        <v>5.7713845635079503E-15</v>
      </c>
      <c r="D222">
        <v>2.8630178835282001</v>
      </c>
      <c r="E222">
        <v>0.38500000000000001</v>
      </c>
      <c r="F222">
        <v>5.0999999999999997E-2</v>
      </c>
      <c r="G222" s="2">
        <v>5.7136707178728703E-12</v>
      </c>
    </row>
    <row r="223" spans="1:7" x14ac:dyDescent="0.3">
      <c r="A223" t="s">
        <v>130</v>
      </c>
      <c r="B223" t="s">
        <v>51</v>
      </c>
      <c r="C223" s="2">
        <v>1.43892748511063E-14</v>
      </c>
      <c r="D223">
        <v>2.1815497823606198</v>
      </c>
      <c r="E223">
        <v>0.5</v>
      </c>
      <c r="F223">
        <v>7.6999999999999999E-2</v>
      </c>
      <c r="G223" s="2">
        <v>1.4245382102595299E-11</v>
      </c>
    </row>
    <row r="224" spans="1:7" x14ac:dyDescent="0.3">
      <c r="A224" t="s">
        <v>130</v>
      </c>
      <c r="B224" t="s">
        <v>162</v>
      </c>
      <c r="C224" s="2">
        <v>2.1676057960568102E-14</v>
      </c>
      <c r="D224">
        <v>1.9815739948442099</v>
      </c>
      <c r="E224">
        <v>0.308</v>
      </c>
      <c r="F224">
        <v>3.4000000000000002E-2</v>
      </c>
      <c r="G224" s="2">
        <v>2.14592973809624E-11</v>
      </c>
    </row>
    <row r="225" spans="1:7" x14ac:dyDescent="0.3">
      <c r="A225" t="s">
        <v>130</v>
      </c>
      <c r="B225" t="s">
        <v>163</v>
      </c>
      <c r="C225" s="2">
        <v>3.6484091416417301E-14</v>
      </c>
      <c r="D225">
        <v>1.7335470636516199</v>
      </c>
      <c r="E225">
        <v>0.46200000000000002</v>
      </c>
      <c r="F225">
        <v>6.9000000000000006E-2</v>
      </c>
      <c r="G225" s="2">
        <v>3.6119250502253102E-11</v>
      </c>
    </row>
    <row r="226" spans="1:7" x14ac:dyDescent="0.3">
      <c r="A226" t="s">
        <v>130</v>
      </c>
      <c r="B226" t="s">
        <v>164</v>
      </c>
      <c r="C226" s="2">
        <v>3.7073752703781998E-14</v>
      </c>
      <c r="D226">
        <v>2.1765232620425299</v>
      </c>
      <c r="E226">
        <v>0.308</v>
      </c>
      <c r="F226">
        <v>3.1E-2</v>
      </c>
      <c r="G226" s="2">
        <v>3.67030151767442E-11</v>
      </c>
    </row>
    <row r="227" spans="1:7" x14ac:dyDescent="0.3">
      <c r="A227" t="s">
        <v>130</v>
      </c>
      <c r="B227" t="s">
        <v>49</v>
      </c>
      <c r="C227" s="2">
        <v>4.3540459442269202E-14</v>
      </c>
      <c r="D227">
        <v>2.5128457130891801</v>
      </c>
      <c r="E227">
        <v>0.34599999999999997</v>
      </c>
      <c r="F227">
        <v>3.9E-2</v>
      </c>
      <c r="G227" s="2">
        <v>4.3105054847846597E-11</v>
      </c>
    </row>
    <row r="228" spans="1:7" x14ac:dyDescent="0.3">
      <c r="A228" t="s">
        <v>130</v>
      </c>
      <c r="B228" t="s">
        <v>165</v>
      </c>
      <c r="C228" s="2">
        <v>1.86981570104632E-13</v>
      </c>
      <c r="D228">
        <v>2.0576953596893701</v>
      </c>
      <c r="E228">
        <v>0.42299999999999999</v>
      </c>
      <c r="F228">
        <v>5.3999999999999999E-2</v>
      </c>
      <c r="G228" s="2">
        <v>1.8511175440358601E-10</v>
      </c>
    </row>
    <row r="229" spans="1:7" x14ac:dyDescent="0.3">
      <c r="A229" t="s">
        <v>130</v>
      </c>
      <c r="B229" t="s">
        <v>166</v>
      </c>
      <c r="C229" s="2">
        <v>2.23931689386016E-13</v>
      </c>
      <c r="D229">
        <v>1.8333359206147599</v>
      </c>
      <c r="E229">
        <v>0.34599999999999997</v>
      </c>
      <c r="F229">
        <v>4.2000000000000003E-2</v>
      </c>
      <c r="G229" s="2">
        <v>2.2169237249215601E-10</v>
      </c>
    </row>
    <row r="230" spans="1:7" x14ac:dyDescent="0.3">
      <c r="A230" t="s">
        <v>130</v>
      </c>
      <c r="B230" t="s">
        <v>167</v>
      </c>
      <c r="C230" s="2">
        <v>2.6502356362310998E-13</v>
      </c>
      <c r="D230">
        <v>1.9983042730167799</v>
      </c>
      <c r="E230">
        <v>0.308</v>
      </c>
      <c r="F230">
        <v>3.7999999999999999E-2</v>
      </c>
      <c r="G230" s="2">
        <v>2.6237332798687901E-10</v>
      </c>
    </row>
    <row r="231" spans="1:7" x14ac:dyDescent="0.3">
      <c r="A231" t="s">
        <v>130</v>
      </c>
      <c r="B231" t="s">
        <v>168</v>
      </c>
      <c r="C231" s="2">
        <v>2.7912556208181901E-13</v>
      </c>
      <c r="D231">
        <v>2.3012740309737101</v>
      </c>
      <c r="E231">
        <v>0.38500000000000001</v>
      </c>
      <c r="F231">
        <v>4.8000000000000001E-2</v>
      </c>
      <c r="G231" s="2">
        <v>2.76334306461001E-10</v>
      </c>
    </row>
    <row r="232" spans="1:7" x14ac:dyDescent="0.3">
      <c r="A232" t="s">
        <v>130</v>
      </c>
      <c r="B232" t="s">
        <v>169</v>
      </c>
      <c r="C232" s="2">
        <v>7.4405380420306405E-13</v>
      </c>
      <c r="D232">
        <v>2.1924131395931599</v>
      </c>
      <c r="E232">
        <v>0.34599999999999997</v>
      </c>
      <c r="F232">
        <v>4.3999999999999997E-2</v>
      </c>
      <c r="G232" s="2">
        <v>7.3661326616103295E-10</v>
      </c>
    </row>
    <row r="233" spans="1:7" x14ac:dyDescent="0.3">
      <c r="A233" t="s">
        <v>130</v>
      </c>
      <c r="B233" t="s">
        <v>170</v>
      </c>
      <c r="C233" s="2">
        <v>7.9870307996401201E-13</v>
      </c>
      <c r="D233">
        <v>2.3868687043419299</v>
      </c>
      <c r="E233">
        <v>0.42299999999999999</v>
      </c>
      <c r="F233">
        <v>6.5000000000000002E-2</v>
      </c>
      <c r="G233" s="2">
        <v>7.9071604916437203E-10</v>
      </c>
    </row>
    <row r="234" spans="1:7" x14ac:dyDescent="0.3">
      <c r="A234" t="s">
        <v>130</v>
      </c>
      <c r="B234" t="s">
        <v>171</v>
      </c>
      <c r="C234" s="2">
        <v>1.07154098423927E-12</v>
      </c>
      <c r="D234">
        <v>2.6368788777949002</v>
      </c>
      <c r="E234">
        <v>0.308</v>
      </c>
      <c r="F234">
        <v>4.1000000000000002E-2</v>
      </c>
      <c r="G234" s="2">
        <v>1.0608255743968699E-9</v>
      </c>
    </row>
    <row r="235" spans="1:7" x14ac:dyDescent="0.3">
      <c r="A235" t="s">
        <v>130</v>
      </c>
      <c r="B235" t="s">
        <v>172</v>
      </c>
      <c r="C235" s="2">
        <v>2.8013012478958598E-12</v>
      </c>
      <c r="D235">
        <v>2.6593057663587198</v>
      </c>
      <c r="E235">
        <v>0.308</v>
      </c>
      <c r="F235">
        <v>3.9E-2</v>
      </c>
      <c r="G235" s="2">
        <v>2.7732882354169E-9</v>
      </c>
    </row>
    <row r="236" spans="1:7" x14ac:dyDescent="0.3">
      <c r="A236" t="s">
        <v>130</v>
      </c>
      <c r="B236" t="s">
        <v>173</v>
      </c>
      <c r="C236" s="2">
        <v>7.7497367938179904E-12</v>
      </c>
      <c r="D236">
        <v>2.2192230888458702</v>
      </c>
      <c r="E236">
        <v>0.34599999999999997</v>
      </c>
      <c r="F236">
        <v>4.1000000000000002E-2</v>
      </c>
      <c r="G236" s="2">
        <v>7.6722394258798106E-9</v>
      </c>
    </row>
    <row r="237" spans="1:7" x14ac:dyDescent="0.3">
      <c r="A237" t="s">
        <v>130</v>
      </c>
      <c r="B237" t="s">
        <v>174</v>
      </c>
      <c r="C237" s="2">
        <v>1.0821022067912599E-11</v>
      </c>
      <c r="D237">
        <v>2.0198663363120901</v>
      </c>
      <c r="E237">
        <v>0.46200000000000002</v>
      </c>
      <c r="F237">
        <v>7.5999999999999998E-2</v>
      </c>
      <c r="G237" s="2">
        <v>1.07128118472335E-8</v>
      </c>
    </row>
    <row r="238" spans="1:7" x14ac:dyDescent="0.3">
      <c r="A238" t="s">
        <v>130</v>
      </c>
      <c r="B238" t="s">
        <v>175</v>
      </c>
      <c r="C238" s="2">
        <v>1.7246569077587799E-11</v>
      </c>
      <c r="D238">
        <v>2.8344562411509902</v>
      </c>
      <c r="E238">
        <v>0.34599999999999997</v>
      </c>
      <c r="F238">
        <v>4.8000000000000001E-2</v>
      </c>
      <c r="G238" s="2">
        <v>1.70741033868119E-8</v>
      </c>
    </row>
    <row r="239" spans="1:7" x14ac:dyDescent="0.3">
      <c r="A239" t="s">
        <v>130</v>
      </c>
      <c r="B239" t="s">
        <v>176</v>
      </c>
      <c r="C239" s="2">
        <v>1.8178279194231101E-11</v>
      </c>
      <c r="D239">
        <v>2.3700832480035601</v>
      </c>
      <c r="E239">
        <v>0.308</v>
      </c>
      <c r="F239">
        <v>3.4000000000000002E-2</v>
      </c>
      <c r="G239" s="2">
        <v>1.7996496402288799E-8</v>
      </c>
    </row>
    <row r="240" spans="1:7" x14ac:dyDescent="0.3">
      <c r="A240" t="s">
        <v>130</v>
      </c>
      <c r="B240" t="s">
        <v>177</v>
      </c>
      <c r="C240" s="2">
        <v>2.41812054237799E-11</v>
      </c>
      <c r="D240">
        <v>2.5298902432424102</v>
      </c>
      <c r="E240">
        <v>0.308</v>
      </c>
      <c r="F240">
        <v>4.1000000000000002E-2</v>
      </c>
      <c r="G240" s="2">
        <v>2.3939393369542101E-8</v>
      </c>
    </row>
    <row r="241" spans="1:7" x14ac:dyDescent="0.3">
      <c r="A241" t="s">
        <v>130</v>
      </c>
      <c r="B241" t="s">
        <v>178</v>
      </c>
      <c r="C241" s="2">
        <v>4.4350170099527498E-11</v>
      </c>
      <c r="D241">
        <v>1.90164564203266</v>
      </c>
      <c r="E241">
        <v>0.38500000000000001</v>
      </c>
      <c r="F241">
        <v>6.3E-2</v>
      </c>
      <c r="G241" s="2">
        <v>4.3906668398532202E-8</v>
      </c>
    </row>
    <row r="242" spans="1:7" x14ac:dyDescent="0.3">
      <c r="A242" t="s">
        <v>130</v>
      </c>
      <c r="B242" t="s">
        <v>179</v>
      </c>
      <c r="C242" s="2">
        <v>5.7882215260082901E-11</v>
      </c>
      <c r="D242">
        <v>2.34702468540591</v>
      </c>
      <c r="E242">
        <v>0.34599999999999997</v>
      </c>
      <c r="F242">
        <v>4.5999999999999999E-2</v>
      </c>
      <c r="G242" s="2">
        <v>5.7303393107482098E-8</v>
      </c>
    </row>
    <row r="243" spans="1:7" x14ac:dyDescent="0.3">
      <c r="A243" t="s">
        <v>130</v>
      </c>
      <c r="B243" t="s">
        <v>180</v>
      </c>
      <c r="C243" s="2">
        <v>7.6935130485950697E-11</v>
      </c>
      <c r="D243">
        <v>2.0079834426921099</v>
      </c>
      <c r="E243">
        <v>0.42299999999999999</v>
      </c>
      <c r="F243">
        <v>7.0999999999999994E-2</v>
      </c>
      <c r="G243" s="2">
        <v>7.6165779181091198E-8</v>
      </c>
    </row>
    <row r="244" spans="1:7" x14ac:dyDescent="0.3">
      <c r="A244" t="s">
        <v>130</v>
      </c>
      <c r="B244" t="s">
        <v>181</v>
      </c>
      <c r="C244" s="2">
        <v>1.9853745619393601E-10</v>
      </c>
      <c r="D244">
        <v>1.5136664794668999</v>
      </c>
      <c r="E244">
        <v>0.34599999999999997</v>
      </c>
      <c r="F244">
        <v>6.2E-2</v>
      </c>
      <c r="G244" s="2">
        <v>1.9655208163199701E-7</v>
      </c>
    </row>
    <row r="245" spans="1:7" x14ac:dyDescent="0.3">
      <c r="A245" t="s">
        <v>130</v>
      </c>
      <c r="B245" t="s">
        <v>182</v>
      </c>
      <c r="C245" s="2">
        <v>1.9963263104231501E-10</v>
      </c>
      <c r="D245">
        <v>1.7200751644537</v>
      </c>
      <c r="E245">
        <v>0.34599999999999997</v>
      </c>
      <c r="F245">
        <v>5.2999999999999999E-2</v>
      </c>
      <c r="G245" s="2">
        <v>1.97636304731891E-7</v>
      </c>
    </row>
    <row r="246" spans="1:7" x14ac:dyDescent="0.3">
      <c r="A246" t="s">
        <v>130</v>
      </c>
      <c r="B246" t="s">
        <v>183</v>
      </c>
      <c r="C246" s="2">
        <v>2.2818904196944601E-10</v>
      </c>
      <c r="D246">
        <v>2.0900879957407899</v>
      </c>
      <c r="E246">
        <v>0.308</v>
      </c>
      <c r="F246">
        <v>0.04</v>
      </c>
      <c r="G246" s="2">
        <v>2.2590715154975099E-7</v>
      </c>
    </row>
    <row r="247" spans="1:7" x14ac:dyDescent="0.3">
      <c r="A247" t="s">
        <v>130</v>
      </c>
      <c r="B247" t="s">
        <v>184</v>
      </c>
      <c r="C247" s="2">
        <v>3.4750262247831198E-10</v>
      </c>
      <c r="D247">
        <v>2.0057503622437198</v>
      </c>
      <c r="E247">
        <v>0.38500000000000001</v>
      </c>
      <c r="F247">
        <v>5.3999999999999999E-2</v>
      </c>
      <c r="G247" s="2">
        <v>3.4402759625352898E-7</v>
      </c>
    </row>
    <row r="248" spans="1:7" x14ac:dyDescent="0.3">
      <c r="A248" t="s">
        <v>130</v>
      </c>
      <c r="B248" t="s">
        <v>44</v>
      </c>
      <c r="C248" s="2">
        <v>1.1490849177619201E-9</v>
      </c>
      <c r="D248">
        <v>1.95662360374638</v>
      </c>
      <c r="E248">
        <v>0.38500000000000001</v>
      </c>
      <c r="F248">
        <v>7.4999999999999997E-2</v>
      </c>
      <c r="G248" s="2">
        <v>1.1375940685843001E-6</v>
      </c>
    </row>
    <row r="249" spans="1:7" x14ac:dyDescent="0.3">
      <c r="A249" t="s">
        <v>130</v>
      </c>
      <c r="B249" t="s">
        <v>185</v>
      </c>
      <c r="C249" s="2">
        <v>1.32570393632021E-9</v>
      </c>
      <c r="D249">
        <v>2.2737932866758199</v>
      </c>
      <c r="E249">
        <v>0.308</v>
      </c>
      <c r="F249">
        <v>4.3999999999999997E-2</v>
      </c>
      <c r="G249" s="2">
        <v>1.31244689695701E-6</v>
      </c>
    </row>
    <row r="250" spans="1:7" x14ac:dyDescent="0.3">
      <c r="A250" t="s">
        <v>130</v>
      </c>
      <c r="B250" t="s">
        <v>186</v>
      </c>
      <c r="C250" s="2">
        <v>2.0661180794729801E-9</v>
      </c>
      <c r="D250">
        <v>1.64227136664357</v>
      </c>
      <c r="E250">
        <v>0.42299999999999999</v>
      </c>
      <c r="F250">
        <v>8.3000000000000004E-2</v>
      </c>
      <c r="G250" s="2">
        <v>2.0454568986782501E-6</v>
      </c>
    </row>
    <row r="251" spans="1:7" x14ac:dyDescent="0.3">
      <c r="A251" t="s">
        <v>130</v>
      </c>
      <c r="B251" t="s">
        <v>187</v>
      </c>
      <c r="C251" s="2">
        <v>2.7944590099970199E-9</v>
      </c>
      <c r="D251">
        <v>1.7661876866424999</v>
      </c>
      <c r="E251">
        <v>0.57699999999999996</v>
      </c>
      <c r="F251">
        <v>0.14000000000000001</v>
      </c>
      <c r="G251" s="2">
        <v>2.7665144198970498E-6</v>
      </c>
    </row>
    <row r="252" spans="1:7" x14ac:dyDescent="0.3">
      <c r="A252" t="s">
        <v>130</v>
      </c>
      <c r="B252" t="s">
        <v>188</v>
      </c>
      <c r="C252" s="2">
        <v>2.8806791286048301E-8</v>
      </c>
      <c r="D252">
        <v>1.80302886943096</v>
      </c>
      <c r="E252">
        <v>0.42299999999999999</v>
      </c>
      <c r="F252">
        <v>0.1</v>
      </c>
      <c r="G252" s="2">
        <v>2.8518723373187898E-5</v>
      </c>
    </row>
    <row r="253" spans="1:7" x14ac:dyDescent="0.3">
      <c r="A253" t="s">
        <v>130</v>
      </c>
      <c r="B253" t="s">
        <v>189</v>
      </c>
      <c r="C253" s="2">
        <v>1.6633601839605E-7</v>
      </c>
      <c r="D253">
        <v>1.82505988910342</v>
      </c>
      <c r="E253">
        <v>0.308</v>
      </c>
      <c r="F253">
        <v>0.06</v>
      </c>
      <c r="G253">
        <v>1.6467265821208999E-4</v>
      </c>
    </row>
    <row r="254" spans="1:7" x14ac:dyDescent="0.3">
      <c r="A254" t="s">
        <v>130</v>
      </c>
      <c r="B254" t="s">
        <v>93</v>
      </c>
      <c r="C254" s="2">
        <v>3.1272979868470001E-7</v>
      </c>
      <c r="D254">
        <v>1.4364164403358299</v>
      </c>
      <c r="E254">
        <v>0.308</v>
      </c>
      <c r="F254">
        <v>6.9000000000000006E-2</v>
      </c>
      <c r="G254">
        <v>3.0960250069785299E-4</v>
      </c>
    </row>
    <row r="255" spans="1:7" x14ac:dyDescent="0.3">
      <c r="A255" t="s">
        <v>130</v>
      </c>
      <c r="B255" t="s">
        <v>73</v>
      </c>
      <c r="C255" s="2">
        <v>3.1511505033178997E-7</v>
      </c>
      <c r="D255">
        <v>1.2538601022128799</v>
      </c>
      <c r="E255">
        <v>0.5</v>
      </c>
      <c r="F255">
        <v>0.14599999999999999</v>
      </c>
      <c r="G255">
        <v>3.11963899828472E-4</v>
      </c>
    </row>
    <row r="256" spans="1:7" x14ac:dyDescent="0.3">
      <c r="A256" t="s">
        <v>130</v>
      </c>
      <c r="B256" t="s">
        <v>190</v>
      </c>
      <c r="C256" s="2">
        <v>3.6238447690894701E-7</v>
      </c>
      <c r="D256">
        <v>1.2767559254263201</v>
      </c>
      <c r="E256">
        <v>0.46200000000000002</v>
      </c>
      <c r="F256">
        <v>0.11600000000000001</v>
      </c>
      <c r="G256">
        <v>3.58760632139858E-4</v>
      </c>
    </row>
    <row r="257" spans="1:7" x14ac:dyDescent="0.3">
      <c r="A257" t="s">
        <v>130</v>
      </c>
      <c r="B257" t="s">
        <v>191</v>
      </c>
      <c r="C257" s="2">
        <v>3.7933100631077897E-7</v>
      </c>
      <c r="D257">
        <v>1.5152408728684299</v>
      </c>
      <c r="E257">
        <v>0.308</v>
      </c>
      <c r="F257">
        <v>5.3999999999999999E-2</v>
      </c>
      <c r="G257">
        <v>3.7553769624767101E-4</v>
      </c>
    </row>
    <row r="258" spans="1:7" x14ac:dyDescent="0.3">
      <c r="A258" t="s">
        <v>130</v>
      </c>
      <c r="B258" t="s">
        <v>56</v>
      </c>
      <c r="C258" s="2">
        <v>7.4347749579824899E-7</v>
      </c>
      <c r="D258">
        <v>1.45013793242014</v>
      </c>
      <c r="E258">
        <v>0.308</v>
      </c>
      <c r="F258">
        <v>7.0999999999999994E-2</v>
      </c>
      <c r="G258">
        <v>7.3604272084026705E-4</v>
      </c>
    </row>
    <row r="259" spans="1:7" x14ac:dyDescent="0.3">
      <c r="A259" t="s">
        <v>130</v>
      </c>
      <c r="B259" t="s">
        <v>192</v>
      </c>
      <c r="C259" s="2">
        <v>5.1894428387187697E-6</v>
      </c>
      <c r="D259">
        <v>1.4971252643423401</v>
      </c>
      <c r="E259">
        <v>0.308</v>
      </c>
      <c r="F259">
        <v>6.9000000000000006E-2</v>
      </c>
      <c r="G259">
        <v>5.1375484103315799E-3</v>
      </c>
    </row>
    <row r="260" spans="1:7" x14ac:dyDescent="0.3">
      <c r="A260" t="s">
        <v>130</v>
      </c>
      <c r="B260" t="s">
        <v>64</v>
      </c>
      <c r="C260" s="2">
        <v>6.7501755177722097E-6</v>
      </c>
      <c r="D260">
        <v>1.4052863104884601</v>
      </c>
      <c r="E260">
        <v>0.38500000000000001</v>
      </c>
      <c r="F260">
        <v>9.2999999999999999E-2</v>
      </c>
      <c r="G260">
        <v>6.6826737625944902E-3</v>
      </c>
    </row>
    <row r="261" spans="1:7" x14ac:dyDescent="0.3">
      <c r="A261" t="s">
        <v>130</v>
      </c>
      <c r="B261" t="s">
        <v>193</v>
      </c>
      <c r="C261" s="2">
        <v>6.7980090975769601E-6</v>
      </c>
      <c r="D261">
        <v>0.87584654888458102</v>
      </c>
      <c r="E261">
        <v>0.38500000000000001</v>
      </c>
      <c r="F261">
        <v>9.8000000000000004E-2</v>
      </c>
      <c r="G261">
        <v>6.7300290066011903E-3</v>
      </c>
    </row>
    <row r="262" spans="1:7" x14ac:dyDescent="0.3">
      <c r="A262" t="s">
        <v>130</v>
      </c>
      <c r="B262" t="s">
        <v>72</v>
      </c>
      <c r="C262" s="2">
        <v>1.0024624988157801E-5</v>
      </c>
      <c r="D262">
        <v>1.6323178244458401</v>
      </c>
      <c r="E262">
        <v>0.42299999999999999</v>
      </c>
      <c r="F262">
        <v>0.13300000000000001</v>
      </c>
      <c r="G262">
        <v>9.9243787382762207E-3</v>
      </c>
    </row>
    <row r="263" spans="1:7" x14ac:dyDescent="0.3">
      <c r="A263" t="s">
        <v>130</v>
      </c>
      <c r="B263" t="s">
        <v>194</v>
      </c>
      <c r="C263" s="2">
        <v>1.00730199273184E-5</v>
      </c>
      <c r="D263">
        <v>1.74799120824607</v>
      </c>
      <c r="E263">
        <v>0.308</v>
      </c>
      <c r="F263">
        <v>7.6999999999999999E-2</v>
      </c>
      <c r="G263">
        <v>9.9722897280452392E-3</v>
      </c>
    </row>
    <row r="264" spans="1:7" x14ac:dyDescent="0.3">
      <c r="A264" t="s">
        <v>130</v>
      </c>
      <c r="B264" t="s">
        <v>195</v>
      </c>
      <c r="C264" s="2">
        <v>2.63467850579876E-5</v>
      </c>
      <c r="D264">
        <v>1.82408151508307</v>
      </c>
      <c r="E264">
        <v>0.308</v>
      </c>
      <c r="F264">
        <v>8.2000000000000003E-2</v>
      </c>
      <c r="G264">
        <v>2.60833172074077E-2</v>
      </c>
    </row>
    <row r="265" spans="1:7" x14ac:dyDescent="0.3">
      <c r="A265" t="s">
        <v>130</v>
      </c>
      <c r="B265" t="s">
        <v>196</v>
      </c>
      <c r="C265" s="2">
        <v>4.5575454696699302E-5</v>
      </c>
      <c r="D265">
        <v>1.29442461408364</v>
      </c>
      <c r="E265">
        <v>0.38500000000000001</v>
      </c>
      <c r="F265">
        <v>0.121</v>
      </c>
      <c r="G265">
        <v>4.5119700149732399E-2</v>
      </c>
    </row>
    <row r="266" spans="1:7" x14ac:dyDescent="0.3">
      <c r="A266" t="s">
        <v>130</v>
      </c>
      <c r="B266" t="s">
        <v>197</v>
      </c>
      <c r="C266" s="2">
        <v>4.9209666971749697E-5</v>
      </c>
      <c r="D266">
        <v>0.88764270714290305</v>
      </c>
      <c r="E266">
        <v>0.38500000000000001</v>
      </c>
      <c r="F266">
        <v>0.112</v>
      </c>
      <c r="G266">
        <v>4.87175703020322E-2</v>
      </c>
    </row>
    <row r="267" spans="1:7" x14ac:dyDescent="0.3">
      <c r="A267" t="s">
        <v>198</v>
      </c>
      <c r="B267" t="s">
        <v>20</v>
      </c>
      <c r="C267" s="2">
        <v>4.0435958217153199E-40</v>
      </c>
      <c r="D267">
        <v>1.24001786697491</v>
      </c>
      <c r="E267">
        <v>0.58899999999999997</v>
      </c>
      <c r="F267">
        <v>0.55100000000000005</v>
      </c>
      <c r="G267" s="2">
        <v>4.0031598634981699E-37</v>
      </c>
    </row>
    <row r="268" spans="1:7" x14ac:dyDescent="0.3">
      <c r="A268" t="s">
        <v>198</v>
      </c>
      <c r="B268" t="s">
        <v>199</v>
      </c>
      <c r="C268" s="2">
        <v>7.0485182241448994E-17</v>
      </c>
      <c r="D268">
        <v>0.213673003413929</v>
      </c>
      <c r="E268">
        <v>0.17499999999999999</v>
      </c>
      <c r="F268">
        <v>0.307</v>
      </c>
      <c r="G268" s="2">
        <v>6.9780330419034504E-14</v>
      </c>
    </row>
    <row r="269" spans="1:7" x14ac:dyDescent="0.3">
      <c r="A269" t="s">
        <v>198</v>
      </c>
      <c r="B269" t="s">
        <v>200</v>
      </c>
      <c r="C269" s="2">
        <v>7.9404897582143301E-16</v>
      </c>
      <c r="D269">
        <v>0.98882488378798805</v>
      </c>
      <c r="E269">
        <v>0.54900000000000004</v>
      </c>
      <c r="F269">
        <v>0.60399999999999998</v>
      </c>
      <c r="G269" s="2">
        <v>7.8610848606321899E-13</v>
      </c>
    </row>
    <row r="270" spans="1:7" x14ac:dyDescent="0.3">
      <c r="A270" t="s">
        <v>198</v>
      </c>
      <c r="B270" t="s">
        <v>103</v>
      </c>
      <c r="C270" s="2">
        <v>6.8585375393918998E-13</v>
      </c>
      <c r="D270">
        <v>0.233835905645425</v>
      </c>
      <c r="E270">
        <v>0.25700000000000001</v>
      </c>
      <c r="F270">
        <v>0.39200000000000002</v>
      </c>
      <c r="G270" s="2">
        <v>6.7899521639979796E-10</v>
      </c>
    </row>
    <row r="271" spans="1:7" x14ac:dyDescent="0.3">
      <c r="A271" t="s">
        <v>198</v>
      </c>
      <c r="B271" t="s">
        <v>84</v>
      </c>
      <c r="C271" s="2">
        <v>1.55143589787141E-10</v>
      </c>
      <c r="D271">
        <v>0.169448389189893</v>
      </c>
      <c r="E271">
        <v>0.247</v>
      </c>
      <c r="F271">
        <v>0.41299999999999998</v>
      </c>
      <c r="G271" s="2">
        <v>1.5359215388927E-7</v>
      </c>
    </row>
    <row r="272" spans="1:7" x14ac:dyDescent="0.3">
      <c r="A272" t="s">
        <v>198</v>
      </c>
      <c r="B272" t="s">
        <v>62</v>
      </c>
      <c r="C272" s="2">
        <v>2.7662811101211102E-7</v>
      </c>
      <c r="D272">
        <v>0.36523340679685601</v>
      </c>
      <c r="E272">
        <v>0.22600000000000001</v>
      </c>
      <c r="F272">
        <v>0.314</v>
      </c>
      <c r="G272">
        <v>2.7386182990198998E-4</v>
      </c>
    </row>
    <row r="273" spans="1:7" x14ac:dyDescent="0.3">
      <c r="A273" t="s">
        <v>198</v>
      </c>
      <c r="B273" t="s">
        <v>23</v>
      </c>
      <c r="C273" s="2">
        <v>1.1430943577666201E-5</v>
      </c>
      <c r="D273">
        <v>1.09212058955604</v>
      </c>
      <c r="E273">
        <v>0.32</v>
      </c>
      <c r="F273">
        <v>0.29899999999999999</v>
      </c>
      <c r="G273">
        <v>1.13166341418896E-2</v>
      </c>
    </row>
    <row r="274" spans="1:7" x14ac:dyDescent="0.3">
      <c r="A274" t="s">
        <v>201</v>
      </c>
      <c r="B274" t="s">
        <v>202</v>
      </c>
      <c r="C274">
        <v>0</v>
      </c>
      <c r="D274">
        <v>2.1943945764472699</v>
      </c>
      <c r="E274">
        <v>0.89800000000000002</v>
      </c>
      <c r="F274">
        <v>0.42899999999999999</v>
      </c>
      <c r="G274">
        <v>0</v>
      </c>
    </row>
    <row r="275" spans="1:7" x14ac:dyDescent="0.3">
      <c r="A275" t="s">
        <v>201</v>
      </c>
      <c r="B275" t="s">
        <v>203</v>
      </c>
      <c r="C275" s="2">
        <v>3.2349053148969498E-242</v>
      </c>
      <c r="D275">
        <v>2.1945419942814999</v>
      </c>
      <c r="E275">
        <v>0.68100000000000005</v>
      </c>
      <c r="F275">
        <v>0.20499999999999999</v>
      </c>
      <c r="G275" s="2">
        <v>3.20255626174799E-239</v>
      </c>
    </row>
    <row r="276" spans="1:7" x14ac:dyDescent="0.3">
      <c r="A276" t="s">
        <v>201</v>
      </c>
      <c r="B276" t="s">
        <v>204</v>
      </c>
      <c r="C276" s="2">
        <v>1.55880396952139E-181</v>
      </c>
      <c r="D276">
        <v>2.60265791605338</v>
      </c>
      <c r="E276">
        <v>0.55100000000000005</v>
      </c>
      <c r="F276">
        <v>0.17</v>
      </c>
      <c r="G276" s="2">
        <v>1.5432159298261801E-178</v>
      </c>
    </row>
    <row r="277" spans="1:7" x14ac:dyDescent="0.3">
      <c r="A277" t="s">
        <v>201</v>
      </c>
      <c r="B277" t="s">
        <v>39</v>
      </c>
      <c r="C277" s="2">
        <v>7.1141354486873499E-181</v>
      </c>
      <c r="D277">
        <v>3.0258601121552</v>
      </c>
      <c r="E277">
        <v>0.51200000000000001</v>
      </c>
      <c r="F277">
        <v>8.8999999999999996E-2</v>
      </c>
      <c r="G277" s="2">
        <v>7.0429940942004797E-178</v>
      </c>
    </row>
    <row r="278" spans="1:7" x14ac:dyDescent="0.3">
      <c r="A278" t="s">
        <v>201</v>
      </c>
      <c r="B278" t="s">
        <v>81</v>
      </c>
      <c r="C278" s="2">
        <v>1.3132834788346101E-164</v>
      </c>
      <c r="D278">
        <v>2.0290228221570401</v>
      </c>
      <c r="E278">
        <v>0.60399999999999998</v>
      </c>
      <c r="F278">
        <v>0.222</v>
      </c>
      <c r="G278" s="2">
        <v>1.30015064404626E-161</v>
      </c>
    </row>
    <row r="279" spans="1:7" x14ac:dyDescent="0.3">
      <c r="A279" t="s">
        <v>201</v>
      </c>
      <c r="B279" t="s">
        <v>205</v>
      </c>
      <c r="C279" s="2">
        <v>4.9778947038200801E-140</v>
      </c>
      <c r="D279">
        <v>2.9350141076564999</v>
      </c>
      <c r="E279">
        <v>0.41299999999999998</v>
      </c>
      <c r="F279">
        <v>7.5999999999999998E-2</v>
      </c>
      <c r="G279" s="2">
        <v>4.9281157567818801E-137</v>
      </c>
    </row>
    <row r="280" spans="1:7" x14ac:dyDescent="0.3">
      <c r="A280" t="s">
        <v>201</v>
      </c>
      <c r="B280" t="s">
        <v>206</v>
      </c>
      <c r="C280" s="2">
        <v>6.45192013509168E-115</v>
      </c>
      <c r="D280">
        <v>2.05138494909247</v>
      </c>
      <c r="E280">
        <v>0.51</v>
      </c>
      <c r="F280">
        <v>0.21299999999999999</v>
      </c>
      <c r="G280" s="2">
        <v>6.3874009337407601E-112</v>
      </c>
    </row>
    <row r="281" spans="1:7" x14ac:dyDescent="0.3">
      <c r="A281" t="s">
        <v>201</v>
      </c>
      <c r="B281" t="s">
        <v>59</v>
      </c>
      <c r="C281" s="2">
        <v>7.0300013973113003E-114</v>
      </c>
      <c r="D281">
        <v>1.86306716749326</v>
      </c>
      <c r="E281">
        <v>0.433</v>
      </c>
      <c r="F281">
        <v>0.14099999999999999</v>
      </c>
      <c r="G281" s="2">
        <v>6.9597013833381906E-111</v>
      </c>
    </row>
    <row r="282" spans="1:7" x14ac:dyDescent="0.3">
      <c r="A282" t="s">
        <v>201</v>
      </c>
      <c r="B282" t="s">
        <v>207</v>
      </c>
      <c r="C282" s="2">
        <v>6.9948018499135902E-83</v>
      </c>
      <c r="D282">
        <v>2.1771077615401699</v>
      </c>
      <c r="E282">
        <v>0.38500000000000001</v>
      </c>
      <c r="F282">
        <v>0.128</v>
      </c>
      <c r="G282" s="2">
        <v>6.9248538314144606E-80</v>
      </c>
    </row>
    <row r="283" spans="1:7" x14ac:dyDescent="0.3">
      <c r="A283" t="s">
        <v>201</v>
      </c>
      <c r="B283" t="s">
        <v>128</v>
      </c>
      <c r="C283" s="2">
        <v>1.07403159803464E-51</v>
      </c>
      <c r="D283">
        <v>0.48864543388512</v>
      </c>
      <c r="E283">
        <v>0.84599999999999997</v>
      </c>
      <c r="F283">
        <v>0.65200000000000002</v>
      </c>
      <c r="G283" s="2">
        <v>1.0632912820542899E-48</v>
      </c>
    </row>
    <row r="284" spans="1:7" x14ac:dyDescent="0.3">
      <c r="A284" t="s">
        <v>201</v>
      </c>
      <c r="B284" t="s">
        <v>17</v>
      </c>
      <c r="C284" s="2">
        <v>2.0159342428831499E-39</v>
      </c>
      <c r="D284">
        <v>0.41559401629774501</v>
      </c>
      <c r="E284">
        <v>0.42199999999999999</v>
      </c>
      <c r="F284">
        <v>0.24399999999999999</v>
      </c>
      <c r="G284" s="2">
        <v>1.9957749004543202E-36</v>
      </c>
    </row>
    <row r="285" spans="1:7" x14ac:dyDescent="0.3">
      <c r="A285" t="s">
        <v>201</v>
      </c>
      <c r="B285" t="s">
        <v>208</v>
      </c>
      <c r="C285" s="2">
        <v>2.8069456035328801E-37</v>
      </c>
      <c r="D285">
        <v>1.0544993704757799</v>
      </c>
      <c r="E285">
        <v>0.374</v>
      </c>
      <c r="F285">
        <v>0.20300000000000001</v>
      </c>
      <c r="G285" s="2">
        <v>2.7788761474975502E-34</v>
      </c>
    </row>
    <row r="286" spans="1:7" x14ac:dyDescent="0.3">
      <c r="A286" t="s">
        <v>201</v>
      </c>
      <c r="B286" t="s">
        <v>209</v>
      </c>
      <c r="C286" s="2">
        <v>5.1304983406423801E-33</v>
      </c>
      <c r="D286">
        <v>0.64390731419250802</v>
      </c>
      <c r="E286">
        <v>0.43</v>
      </c>
      <c r="F286">
        <v>0.26300000000000001</v>
      </c>
      <c r="G286" s="2">
        <v>5.0791933572359501E-30</v>
      </c>
    </row>
    <row r="287" spans="1:7" x14ac:dyDescent="0.3">
      <c r="A287" t="s">
        <v>201</v>
      </c>
      <c r="B287" t="s">
        <v>103</v>
      </c>
      <c r="C287" s="2">
        <v>6.7987744977665103E-33</v>
      </c>
      <c r="D287">
        <v>0.86617024864430403</v>
      </c>
      <c r="E287">
        <v>0.47799999999999998</v>
      </c>
      <c r="F287">
        <v>0.33800000000000002</v>
      </c>
      <c r="G287" s="2">
        <v>6.7307867527888401E-30</v>
      </c>
    </row>
    <row r="288" spans="1:7" x14ac:dyDescent="0.3">
      <c r="A288" t="s">
        <v>201</v>
      </c>
      <c r="B288" t="s">
        <v>210</v>
      </c>
      <c r="C288" s="2">
        <v>1.83046878605119E-32</v>
      </c>
      <c r="D288">
        <v>0.92590011698240404</v>
      </c>
      <c r="E288">
        <v>0.56499999999999995</v>
      </c>
      <c r="F288">
        <v>0.41199999999999998</v>
      </c>
      <c r="G288" s="2">
        <v>1.8121640981906799E-29</v>
      </c>
    </row>
    <row r="289" spans="1:7" x14ac:dyDescent="0.3">
      <c r="A289" t="s">
        <v>201</v>
      </c>
      <c r="B289" t="s">
        <v>19</v>
      </c>
      <c r="C289" s="2">
        <v>3.0590876081973498E-32</v>
      </c>
      <c r="D289">
        <v>0.76833470168234896</v>
      </c>
      <c r="E289">
        <v>0.44800000000000001</v>
      </c>
      <c r="F289">
        <v>0.29399999999999998</v>
      </c>
      <c r="G289" s="2">
        <v>3.0284967321153797E-29</v>
      </c>
    </row>
    <row r="290" spans="1:7" x14ac:dyDescent="0.3">
      <c r="A290" t="s">
        <v>201</v>
      </c>
      <c r="B290" t="s">
        <v>211</v>
      </c>
      <c r="C290" s="2">
        <v>1.4656819886562301E-30</v>
      </c>
      <c r="D290">
        <v>0.65793577146633597</v>
      </c>
      <c r="E290">
        <v>0.65200000000000002</v>
      </c>
      <c r="F290">
        <v>0.51</v>
      </c>
      <c r="G290" s="2">
        <v>1.4510251687696699E-27</v>
      </c>
    </row>
    <row r="291" spans="1:7" x14ac:dyDescent="0.3">
      <c r="A291" t="s">
        <v>201</v>
      </c>
      <c r="B291" t="s">
        <v>62</v>
      </c>
      <c r="C291" s="2">
        <v>2.0312343762116899E-28</v>
      </c>
      <c r="D291">
        <v>1.05253010904348</v>
      </c>
      <c r="E291">
        <v>0.41599999999999998</v>
      </c>
      <c r="F291">
        <v>0.27100000000000002</v>
      </c>
      <c r="G291" s="2">
        <v>2.01092203244957E-25</v>
      </c>
    </row>
    <row r="292" spans="1:7" x14ac:dyDescent="0.3">
      <c r="A292" t="s">
        <v>201</v>
      </c>
      <c r="B292" t="s">
        <v>212</v>
      </c>
      <c r="C292" s="2">
        <v>1.5335407034045001E-22</v>
      </c>
      <c r="D292">
        <v>0.40464802078510698</v>
      </c>
      <c r="E292">
        <v>0.55700000000000005</v>
      </c>
      <c r="F292">
        <v>0.42699999999999999</v>
      </c>
      <c r="G292" s="2">
        <v>1.51820529637046E-19</v>
      </c>
    </row>
    <row r="293" spans="1:7" x14ac:dyDescent="0.3">
      <c r="A293" t="s">
        <v>201</v>
      </c>
      <c r="B293" t="s">
        <v>129</v>
      </c>
      <c r="C293" s="2">
        <v>1.30591218548699E-20</v>
      </c>
      <c r="D293">
        <v>0.41547585309207102</v>
      </c>
      <c r="E293">
        <v>0.72399999999999998</v>
      </c>
      <c r="F293">
        <v>0.57099999999999995</v>
      </c>
      <c r="G293" s="2">
        <v>1.2928530636321199E-17</v>
      </c>
    </row>
    <row r="294" spans="1:7" x14ac:dyDescent="0.3">
      <c r="A294" t="s">
        <v>201</v>
      </c>
      <c r="B294" t="s">
        <v>213</v>
      </c>
      <c r="C294" s="2">
        <v>2.05003126072404E-14</v>
      </c>
      <c r="D294">
        <v>0.49390831722997602</v>
      </c>
      <c r="E294">
        <v>0.36399999999999999</v>
      </c>
      <c r="F294">
        <v>0.28999999999999998</v>
      </c>
      <c r="G294" s="2">
        <v>2.0295309481167999E-11</v>
      </c>
    </row>
    <row r="295" spans="1:7" x14ac:dyDescent="0.3">
      <c r="A295" t="s">
        <v>201</v>
      </c>
      <c r="B295" t="s">
        <v>214</v>
      </c>
      <c r="C295" s="2">
        <v>1.0712187623060999E-11</v>
      </c>
      <c r="D295">
        <v>0.48097934086490901</v>
      </c>
      <c r="E295">
        <v>0.39500000000000002</v>
      </c>
      <c r="F295">
        <v>0.32500000000000001</v>
      </c>
      <c r="G295" s="2">
        <v>1.0605065746830399E-8</v>
      </c>
    </row>
    <row r="296" spans="1:7" x14ac:dyDescent="0.3">
      <c r="A296" t="s">
        <v>201</v>
      </c>
      <c r="B296" t="s">
        <v>24</v>
      </c>
      <c r="C296" s="2">
        <v>1.9973994570634298E-6</v>
      </c>
      <c r="D296">
        <v>0.18733879613365401</v>
      </c>
      <c r="E296">
        <v>0.45500000000000002</v>
      </c>
      <c r="F296">
        <v>0.42099999999999999</v>
      </c>
      <c r="G296">
        <v>1.9774254624927898E-3</v>
      </c>
    </row>
    <row r="297" spans="1:7" x14ac:dyDescent="0.3">
      <c r="A297" t="s">
        <v>215</v>
      </c>
      <c r="B297" t="s">
        <v>216</v>
      </c>
      <c r="C297" s="2">
        <v>8.3270808681491502E-282</v>
      </c>
      <c r="D297">
        <v>4.0097382448693599</v>
      </c>
      <c r="E297">
        <v>0.65200000000000002</v>
      </c>
      <c r="F297">
        <v>8.6999999999999994E-2</v>
      </c>
      <c r="G297" s="2">
        <v>8.2438100594676602E-279</v>
      </c>
    </row>
    <row r="298" spans="1:7" x14ac:dyDescent="0.3">
      <c r="A298" t="s">
        <v>215</v>
      </c>
      <c r="B298" t="s">
        <v>217</v>
      </c>
      <c r="C298" s="2">
        <v>3.96974652101947E-225</v>
      </c>
      <c r="D298">
        <v>3.3951124615526602</v>
      </c>
      <c r="E298">
        <v>0.61799999999999999</v>
      </c>
      <c r="F298">
        <v>0.113</v>
      </c>
      <c r="G298" s="2">
        <v>3.93004905580928E-222</v>
      </c>
    </row>
    <row r="299" spans="1:7" x14ac:dyDescent="0.3">
      <c r="A299" t="s">
        <v>215</v>
      </c>
      <c r="B299" t="s">
        <v>218</v>
      </c>
      <c r="C299" s="2">
        <v>2.20642332650752E-219</v>
      </c>
      <c r="D299">
        <v>4.60083851854698</v>
      </c>
      <c r="E299">
        <v>0.46800000000000003</v>
      </c>
      <c r="F299">
        <v>2.9000000000000001E-2</v>
      </c>
      <c r="G299" s="2">
        <v>2.1843590932424401E-216</v>
      </c>
    </row>
    <row r="300" spans="1:7" x14ac:dyDescent="0.3">
      <c r="A300" t="s">
        <v>215</v>
      </c>
      <c r="B300" t="s">
        <v>219</v>
      </c>
      <c r="C300" s="2">
        <v>7.9007665840300803E-153</v>
      </c>
      <c r="D300">
        <v>4.00836293444923</v>
      </c>
      <c r="E300">
        <v>0.38500000000000001</v>
      </c>
      <c r="F300">
        <v>3.2000000000000001E-2</v>
      </c>
      <c r="G300" s="2">
        <v>7.8217589181897797E-150</v>
      </c>
    </row>
    <row r="301" spans="1:7" x14ac:dyDescent="0.3">
      <c r="A301" t="s">
        <v>215</v>
      </c>
      <c r="B301" t="s">
        <v>220</v>
      </c>
      <c r="C301" s="2">
        <v>2.5930742773465501E-138</v>
      </c>
      <c r="D301">
        <v>2.6995468121328501</v>
      </c>
      <c r="E301">
        <v>0.52300000000000002</v>
      </c>
      <c r="F301">
        <v>0.123</v>
      </c>
      <c r="G301" s="2">
        <v>2.5671435345730899E-135</v>
      </c>
    </row>
    <row r="302" spans="1:7" x14ac:dyDescent="0.3">
      <c r="A302" t="s">
        <v>215</v>
      </c>
      <c r="B302" t="s">
        <v>59</v>
      </c>
      <c r="C302" s="2">
        <v>4.2645255272404299E-137</v>
      </c>
      <c r="D302">
        <v>2.26384347242373</v>
      </c>
      <c r="E302">
        <v>0.56899999999999995</v>
      </c>
      <c r="F302">
        <v>0.17</v>
      </c>
      <c r="G302" s="2">
        <v>4.2218802719680202E-134</v>
      </c>
    </row>
    <row r="303" spans="1:7" x14ac:dyDescent="0.3">
      <c r="A303" t="s">
        <v>215</v>
      </c>
      <c r="B303" t="s">
        <v>180</v>
      </c>
      <c r="C303" s="2">
        <v>8.5909067919308299E-103</v>
      </c>
      <c r="D303">
        <v>3.1671490484574401</v>
      </c>
      <c r="E303">
        <v>0.36599999999999999</v>
      </c>
      <c r="F303">
        <v>6.6000000000000003E-2</v>
      </c>
      <c r="G303" s="2">
        <v>8.5049977240115196E-100</v>
      </c>
    </row>
    <row r="304" spans="1:7" x14ac:dyDescent="0.3">
      <c r="A304" t="s">
        <v>215</v>
      </c>
      <c r="B304" t="s">
        <v>221</v>
      </c>
      <c r="C304" s="2">
        <v>1.3952333572052099E-93</v>
      </c>
      <c r="D304">
        <v>2.4873970812256698</v>
      </c>
      <c r="E304">
        <v>0.36099999999999999</v>
      </c>
      <c r="F304">
        <v>7.1999999999999995E-2</v>
      </c>
      <c r="G304" s="2">
        <v>1.3812810236331599E-90</v>
      </c>
    </row>
    <row r="305" spans="1:7" x14ac:dyDescent="0.3">
      <c r="A305" t="s">
        <v>215</v>
      </c>
      <c r="B305" t="s">
        <v>222</v>
      </c>
      <c r="C305" s="2">
        <v>1.48068654264115E-59</v>
      </c>
      <c r="D305">
        <v>1.0314749881615799</v>
      </c>
      <c r="E305">
        <v>0.42199999999999999</v>
      </c>
      <c r="F305">
        <v>0.186</v>
      </c>
      <c r="G305" s="2">
        <v>1.46587967721474E-56</v>
      </c>
    </row>
    <row r="306" spans="1:7" x14ac:dyDescent="0.3">
      <c r="A306" t="s">
        <v>215</v>
      </c>
      <c r="B306" t="s">
        <v>129</v>
      </c>
      <c r="C306" s="2">
        <v>2.56276932613524E-55</v>
      </c>
      <c r="D306">
        <v>0.65503286109273295</v>
      </c>
      <c r="E306">
        <v>0.80200000000000005</v>
      </c>
      <c r="F306">
        <v>0.58599999999999997</v>
      </c>
      <c r="G306" s="2">
        <v>2.5371416328738899E-52</v>
      </c>
    </row>
    <row r="307" spans="1:7" x14ac:dyDescent="0.3">
      <c r="A307" t="s">
        <v>215</v>
      </c>
      <c r="B307" t="s">
        <v>128</v>
      </c>
      <c r="C307" s="2">
        <v>1.1884975471122599E-37</v>
      </c>
      <c r="D307">
        <v>0.47414441103814697</v>
      </c>
      <c r="E307">
        <v>0.84499999999999997</v>
      </c>
      <c r="F307">
        <v>0.67300000000000004</v>
      </c>
      <c r="G307" s="2">
        <v>1.1766125716411301E-34</v>
      </c>
    </row>
    <row r="308" spans="1:7" x14ac:dyDescent="0.3">
      <c r="A308" t="s">
        <v>215</v>
      </c>
      <c r="B308" t="s">
        <v>84</v>
      </c>
      <c r="C308" s="2">
        <v>3.2558977626289603E-27</v>
      </c>
      <c r="D308">
        <v>0.78247949619829005</v>
      </c>
      <c r="E308">
        <v>0.51100000000000001</v>
      </c>
      <c r="F308">
        <v>0.36499999999999999</v>
      </c>
      <c r="G308" s="2">
        <v>3.2233387850026699E-24</v>
      </c>
    </row>
    <row r="309" spans="1:7" x14ac:dyDescent="0.3">
      <c r="A309" t="s">
        <v>215</v>
      </c>
      <c r="B309" t="s">
        <v>127</v>
      </c>
      <c r="C309" s="2">
        <v>1.68865603611518E-25</v>
      </c>
      <c r="D309">
        <v>1.3730088530506701</v>
      </c>
      <c r="E309">
        <v>0.375</v>
      </c>
      <c r="F309">
        <v>0.21199999999999999</v>
      </c>
      <c r="G309" s="2">
        <v>1.67176947575403E-22</v>
      </c>
    </row>
    <row r="310" spans="1:7" x14ac:dyDescent="0.3">
      <c r="A310" t="s">
        <v>215</v>
      </c>
      <c r="B310" t="s">
        <v>206</v>
      </c>
      <c r="C310" s="2">
        <v>4.5344613219239502E-15</v>
      </c>
      <c r="D310">
        <v>0.51671600641330495</v>
      </c>
      <c r="E310">
        <v>0.36399999999999999</v>
      </c>
      <c r="F310">
        <v>0.248</v>
      </c>
      <c r="G310" s="2">
        <v>4.4891167087047102E-12</v>
      </c>
    </row>
    <row r="311" spans="1:7" x14ac:dyDescent="0.3">
      <c r="A311" t="s">
        <v>215</v>
      </c>
      <c r="B311" t="s">
        <v>66</v>
      </c>
      <c r="C311" s="2">
        <v>1.12913559860337E-10</v>
      </c>
      <c r="D311">
        <v>0.50979877428023401</v>
      </c>
      <c r="E311">
        <v>0.433</v>
      </c>
      <c r="F311">
        <v>0.33500000000000002</v>
      </c>
      <c r="G311" s="2">
        <v>1.11784424261733E-7</v>
      </c>
    </row>
    <row r="312" spans="1:7" x14ac:dyDescent="0.3">
      <c r="A312" t="s">
        <v>215</v>
      </c>
      <c r="B312" t="s">
        <v>20</v>
      </c>
      <c r="C312" s="2">
        <v>1.13867885471625E-10</v>
      </c>
      <c r="D312">
        <v>0.257655630021347</v>
      </c>
      <c r="E312">
        <v>0.66800000000000004</v>
      </c>
      <c r="F312">
        <v>0.55900000000000005</v>
      </c>
      <c r="G312" s="2">
        <v>1.1272920661690899E-7</v>
      </c>
    </row>
    <row r="313" spans="1:7" x14ac:dyDescent="0.3">
      <c r="A313" t="s">
        <v>215</v>
      </c>
      <c r="B313" t="s">
        <v>82</v>
      </c>
      <c r="C313" s="2">
        <v>5.0624165746472405E-10</v>
      </c>
      <c r="D313">
        <v>0.59717932217459202</v>
      </c>
      <c r="E313">
        <v>0.374</v>
      </c>
      <c r="F313">
        <v>0.28599999999999998</v>
      </c>
      <c r="G313" s="2">
        <v>5.0117924089007698E-7</v>
      </c>
    </row>
    <row r="314" spans="1:7" x14ac:dyDescent="0.3">
      <c r="A314" t="s">
        <v>215</v>
      </c>
      <c r="B314" t="s">
        <v>22</v>
      </c>
      <c r="C314" s="2">
        <v>2.97944684733818E-6</v>
      </c>
      <c r="D314">
        <v>0.43744844237854602</v>
      </c>
      <c r="E314">
        <v>0.315</v>
      </c>
      <c r="F314">
        <v>0.25700000000000001</v>
      </c>
      <c r="G314">
        <v>2.9496523788647999E-3</v>
      </c>
    </row>
    <row r="315" spans="1:7" x14ac:dyDescent="0.3">
      <c r="A315" t="s">
        <v>223</v>
      </c>
      <c r="B315" t="s">
        <v>224</v>
      </c>
      <c r="C315">
        <v>0</v>
      </c>
      <c r="D315">
        <v>2.8138688539642498</v>
      </c>
      <c r="E315">
        <v>0.73799999999999999</v>
      </c>
      <c r="F315">
        <v>0.19600000000000001</v>
      </c>
      <c r="G315">
        <v>0</v>
      </c>
    </row>
    <row r="316" spans="1:7" x14ac:dyDescent="0.3">
      <c r="A316" t="s">
        <v>223</v>
      </c>
      <c r="B316" t="s">
        <v>225</v>
      </c>
      <c r="C316" s="2">
        <v>1.6434488914344101E-248</v>
      </c>
      <c r="D316">
        <v>2.4891246862144301</v>
      </c>
      <c r="E316">
        <v>0.72</v>
      </c>
      <c r="F316">
        <v>0.223</v>
      </c>
      <c r="G316" s="2">
        <v>1.6270144025200699E-245</v>
      </c>
    </row>
    <row r="317" spans="1:7" x14ac:dyDescent="0.3">
      <c r="A317" t="s">
        <v>223</v>
      </c>
      <c r="B317" t="s">
        <v>222</v>
      </c>
      <c r="C317" s="2">
        <v>4.1608226144539398E-240</v>
      </c>
      <c r="D317">
        <v>3.5122815963235099</v>
      </c>
      <c r="E317">
        <v>0.57299999999999995</v>
      </c>
      <c r="F317">
        <v>9.2999999999999999E-2</v>
      </c>
      <c r="G317" s="2">
        <v>4.1192143883094E-237</v>
      </c>
    </row>
    <row r="318" spans="1:7" x14ac:dyDescent="0.3">
      <c r="A318" t="s">
        <v>223</v>
      </c>
      <c r="B318" t="s">
        <v>209</v>
      </c>
      <c r="C318" s="2">
        <v>2.1398189248845101E-209</v>
      </c>
      <c r="D318">
        <v>2.19082810301368</v>
      </c>
      <c r="E318">
        <v>0.64600000000000002</v>
      </c>
      <c r="F318">
        <v>0.193</v>
      </c>
      <c r="G318" s="2">
        <v>2.1184207356356699E-206</v>
      </c>
    </row>
    <row r="319" spans="1:7" x14ac:dyDescent="0.3">
      <c r="A319" t="s">
        <v>223</v>
      </c>
      <c r="B319" t="s">
        <v>212</v>
      </c>
      <c r="C319" s="2">
        <v>2.8690427021636701E-198</v>
      </c>
      <c r="D319">
        <v>1.8313354661640899</v>
      </c>
      <c r="E319">
        <v>0.76900000000000002</v>
      </c>
      <c r="F319">
        <v>0.36099999999999999</v>
      </c>
      <c r="G319" s="2">
        <v>2.84035227514203E-195</v>
      </c>
    </row>
    <row r="320" spans="1:7" x14ac:dyDescent="0.3">
      <c r="A320" t="s">
        <v>223</v>
      </c>
      <c r="B320" t="s">
        <v>226</v>
      </c>
      <c r="C320" s="2">
        <v>3.5077400445569898E-180</v>
      </c>
      <c r="D320">
        <v>3.6263134546772</v>
      </c>
      <c r="E320">
        <v>0.44500000000000001</v>
      </c>
      <c r="F320">
        <v>3.5000000000000003E-2</v>
      </c>
      <c r="G320" s="2">
        <v>3.4726626441114199E-177</v>
      </c>
    </row>
    <row r="321" spans="1:7" x14ac:dyDescent="0.3">
      <c r="A321" t="s">
        <v>223</v>
      </c>
      <c r="B321" t="s">
        <v>227</v>
      </c>
      <c r="C321" s="2">
        <v>2.7806604151273299E-179</v>
      </c>
      <c r="D321">
        <v>3.5746111785635599</v>
      </c>
      <c r="E321">
        <v>0.41499999999999998</v>
      </c>
      <c r="F321">
        <v>3.9E-2</v>
      </c>
      <c r="G321" s="2">
        <v>2.7528538109760501E-176</v>
      </c>
    </row>
    <row r="322" spans="1:7" x14ac:dyDescent="0.3">
      <c r="A322" t="s">
        <v>223</v>
      </c>
      <c r="B322" t="s">
        <v>228</v>
      </c>
      <c r="C322" s="2">
        <v>2.11237098740327E-147</v>
      </c>
      <c r="D322">
        <v>1.6004237432525901</v>
      </c>
      <c r="E322">
        <v>0.74199999999999999</v>
      </c>
      <c r="F322">
        <v>0.378</v>
      </c>
      <c r="G322" s="2">
        <v>2.09124727752924E-144</v>
      </c>
    </row>
    <row r="323" spans="1:7" x14ac:dyDescent="0.3">
      <c r="A323" t="s">
        <v>223</v>
      </c>
      <c r="B323" t="s">
        <v>229</v>
      </c>
      <c r="C323" s="2">
        <v>2.6412895320945498E-118</v>
      </c>
      <c r="D323">
        <v>2.8166793097409299</v>
      </c>
      <c r="E323">
        <v>0.32300000000000001</v>
      </c>
      <c r="F323">
        <v>4.2000000000000003E-2</v>
      </c>
      <c r="G323" s="2">
        <v>2.6148766367736099E-115</v>
      </c>
    </row>
    <row r="324" spans="1:7" x14ac:dyDescent="0.3">
      <c r="A324" t="s">
        <v>223</v>
      </c>
      <c r="B324" t="s">
        <v>230</v>
      </c>
      <c r="C324" s="2">
        <v>1.06022336962976E-101</v>
      </c>
      <c r="D324">
        <v>1.85333077925168</v>
      </c>
      <c r="E324">
        <v>0.48199999999999998</v>
      </c>
      <c r="F324">
        <v>0.17399999999999999</v>
      </c>
      <c r="G324" s="2">
        <v>1.0496211359334599E-98</v>
      </c>
    </row>
    <row r="325" spans="1:7" x14ac:dyDescent="0.3">
      <c r="A325" t="s">
        <v>223</v>
      </c>
      <c r="B325" t="s">
        <v>231</v>
      </c>
      <c r="C325" s="2">
        <v>5.8419585983210099E-92</v>
      </c>
      <c r="D325">
        <v>2.2534156210928402</v>
      </c>
      <c r="E325">
        <v>0.315</v>
      </c>
      <c r="F325">
        <v>6.4000000000000001E-2</v>
      </c>
      <c r="G325" s="2">
        <v>5.7835390123378001E-89</v>
      </c>
    </row>
    <row r="326" spans="1:7" x14ac:dyDescent="0.3">
      <c r="A326" t="s">
        <v>223</v>
      </c>
      <c r="B326" t="s">
        <v>128</v>
      </c>
      <c r="C326" s="2">
        <v>2.2952589194905299E-86</v>
      </c>
      <c r="D326">
        <v>0.96716870722794102</v>
      </c>
      <c r="E326">
        <v>0.79200000000000004</v>
      </c>
      <c r="F326">
        <v>0.64700000000000002</v>
      </c>
      <c r="G326" s="2">
        <v>2.2723063302956302E-83</v>
      </c>
    </row>
    <row r="327" spans="1:7" x14ac:dyDescent="0.3">
      <c r="A327" t="s">
        <v>223</v>
      </c>
      <c r="B327" t="s">
        <v>232</v>
      </c>
      <c r="C327" s="2">
        <v>7.1471154635611397E-86</v>
      </c>
      <c r="D327">
        <v>1.25299891660493</v>
      </c>
      <c r="E327">
        <v>0.57299999999999995</v>
      </c>
      <c r="F327">
        <v>0.32400000000000001</v>
      </c>
      <c r="G327" s="2">
        <v>7.0756443089255304E-83</v>
      </c>
    </row>
    <row r="328" spans="1:7" x14ac:dyDescent="0.3">
      <c r="A328" t="s">
        <v>223</v>
      </c>
      <c r="B328" t="s">
        <v>129</v>
      </c>
      <c r="C328" s="2">
        <v>1.64071793799123E-72</v>
      </c>
      <c r="D328">
        <v>0.855406259098347</v>
      </c>
      <c r="E328">
        <v>0.749</v>
      </c>
      <c r="F328">
        <v>0.55000000000000004</v>
      </c>
      <c r="G328" s="2">
        <v>1.6243107586113199E-69</v>
      </c>
    </row>
    <row r="329" spans="1:7" x14ac:dyDescent="0.3">
      <c r="A329" t="s">
        <v>223</v>
      </c>
      <c r="B329" t="s">
        <v>233</v>
      </c>
      <c r="C329" s="2">
        <v>1.72078627889913E-71</v>
      </c>
      <c r="D329">
        <v>2.11454160305748</v>
      </c>
      <c r="E329">
        <v>0.309</v>
      </c>
      <c r="F329">
        <v>7.1999999999999995E-2</v>
      </c>
      <c r="G329" s="2">
        <v>1.7035784161101399E-68</v>
      </c>
    </row>
    <row r="330" spans="1:7" x14ac:dyDescent="0.3">
      <c r="A330" t="s">
        <v>223</v>
      </c>
      <c r="B330" t="s">
        <v>211</v>
      </c>
      <c r="C330" s="2">
        <v>7.2554720049304594E-70</v>
      </c>
      <c r="D330">
        <v>0.883344077839188</v>
      </c>
      <c r="E330">
        <v>0.71099999999999997</v>
      </c>
      <c r="F330">
        <v>0.48099999999999998</v>
      </c>
      <c r="G330" s="2">
        <v>7.1829172848811503E-67</v>
      </c>
    </row>
    <row r="331" spans="1:7" x14ac:dyDescent="0.3">
      <c r="A331" t="s">
        <v>223</v>
      </c>
      <c r="B331" t="s">
        <v>213</v>
      </c>
      <c r="C331" s="2">
        <v>4.9713648573490397E-62</v>
      </c>
      <c r="D331">
        <v>1.17361619496349</v>
      </c>
      <c r="E331">
        <v>0.48</v>
      </c>
      <c r="F331">
        <v>0.254</v>
      </c>
      <c r="G331" s="2">
        <v>4.9216512087755497E-59</v>
      </c>
    </row>
    <row r="332" spans="1:7" x14ac:dyDescent="0.3">
      <c r="A332" t="s">
        <v>223</v>
      </c>
      <c r="B332" t="s">
        <v>234</v>
      </c>
      <c r="C332" s="2">
        <v>1.9889748870251899E-51</v>
      </c>
      <c r="D332">
        <v>1.1208923689866399</v>
      </c>
      <c r="E332">
        <v>0.44</v>
      </c>
      <c r="F332">
        <v>0.246</v>
      </c>
      <c r="G332" s="2">
        <v>1.9690851381549401E-48</v>
      </c>
    </row>
    <row r="333" spans="1:7" x14ac:dyDescent="0.3">
      <c r="A333" t="s">
        <v>223</v>
      </c>
      <c r="B333" t="s">
        <v>235</v>
      </c>
      <c r="C333" s="2">
        <v>1.3502325641883599E-36</v>
      </c>
      <c r="D333">
        <v>0.79604535094050799</v>
      </c>
      <c r="E333">
        <v>0.47899999999999998</v>
      </c>
      <c r="F333">
        <v>0.30099999999999999</v>
      </c>
      <c r="G333" s="2">
        <v>1.3367302385464699E-33</v>
      </c>
    </row>
    <row r="334" spans="1:7" x14ac:dyDescent="0.3">
      <c r="A334" t="s">
        <v>223</v>
      </c>
      <c r="B334" t="s">
        <v>24</v>
      </c>
      <c r="C334" s="2">
        <v>3.9038031623448103E-32</v>
      </c>
      <c r="D334">
        <v>0.50202528806406299</v>
      </c>
      <c r="E334">
        <v>0.55100000000000005</v>
      </c>
      <c r="F334">
        <v>0.39400000000000002</v>
      </c>
      <c r="G334" s="2">
        <v>3.8647651307213602E-29</v>
      </c>
    </row>
    <row r="335" spans="1:7" x14ac:dyDescent="0.3">
      <c r="A335" t="s">
        <v>223</v>
      </c>
      <c r="B335" t="s">
        <v>111</v>
      </c>
      <c r="C335" s="2">
        <v>1.2477131970934801E-30</v>
      </c>
      <c r="D335">
        <v>1.0553442057742699</v>
      </c>
      <c r="E335">
        <v>0.39500000000000002</v>
      </c>
      <c r="F335">
        <v>0.22</v>
      </c>
      <c r="G335" s="2">
        <v>1.23523606512255E-27</v>
      </c>
    </row>
    <row r="336" spans="1:7" x14ac:dyDescent="0.3">
      <c r="A336" t="s">
        <v>223</v>
      </c>
      <c r="B336" t="s">
        <v>214</v>
      </c>
      <c r="C336" s="2">
        <v>1.2413662317061399E-29</v>
      </c>
      <c r="D336">
        <v>0.62180715940763098</v>
      </c>
      <c r="E336">
        <v>0.46200000000000002</v>
      </c>
      <c r="F336">
        <v>0.30199999999999999</v>
      </c>
      <c r="G336" s="2">
        <v>1.22895256938908E-26</v>
      </c>
    </row>
    <row r="337" spans="1:7" x14ac:dyDescent="0.3">
      <c r="A337" t="s">
        <v>223</v>
      </c>
      <c r="B337" t="s">
        <v>236</v>
      </c>
      <c r="C337" s="2">
        <v>5.2427954641703101E-21</v>
      </c>
      <c r="D337">
        <v>0.74736396352077406</v>
      </c>
      <c r="E337">
        <v>0.34499999999999997</v>
      </c>
      <c r="F337">
        <v>0.215</v>
      </c>
      <c r="G337" s="2">
        <v>5.1903675095286102E-18</v>
      </c>
    </row>
    <row r="338" spans="1:7" x14ac:dyDescent="0.3">
      <c r="A338" t="s">
        <v>223</v>
      </c>
      <c r="B338" t="s">
        <v>87</v>
      </c>
      <c r="C338" s="2">
        <v>9.4949916034671305E-17</v>
      </c>
      <c r="D338">
        <v>0.51029366461103498</v>
      </c>
      <c r="E338">
        <v>0.39800000000000002</v>
      </c>
      <c r="F338">
        <v>0.29199999999999998</v>
      </c>
      <c r="G338" s="2">
        <v>9.4000416874324598E-14</v>
      </c>
    </row>
    <row r="339" spans="1:7" x14ac:dyDescent="0.3">
      <c r="A339" t="s">
        <v>223</v>
      </c>
      <c r="B339" t="s">
        <v>107</v>
      </c>
      <c r="C339" s="2">
        <v>6.1347316753023003E-7</v>
      </c>
      <c r="D339">
        <v>0.39771540575077402</v>
      </c>
      <c r="E339">
        <v>0.311</v>
      </c>
      <c r="F339">
        <v>0.23200000000000001</v>
      </c>
      <c r="G339">
        <v>6.0733843585492704E-4</v>
      </c>
    </row>
    <row r="340" spans="1:7" x14ac:dyDescent="0.3">
      <c r="A340" t="s">
        <v>237</v>
      </c>
      <c r="B340" t="s">
        <v>238</v>
      </c>
      <c r="C340" s="2">
        <v>4.6915376985557498E-227</v>
      </c>
      <c r="D340">
        <v>4.3354241815569798</v>
      </c>
      <c r="E340">
        <v>0.499</v>
      </c>
      <c r="F340">
        <v>4.9000000000000002E-2</v>
      </c>
      <c r="G340" s="2">
        <v>4.6446223215701999E-224</v>
      </c>
    </row>
    <row r="341" spans="1:7" x14ac:dyDescent="0.3">
      <c r="A341" t="s">
        <v>237</v>
      </c>
      <c r="B341" t="s">
        <v>239</v>
      </c>
      <c r="C341" s="2">
        <v>4.58607926198792E-147</v>
      </c>
      <c r="D341">
        <v>3.2093256902790199</v>
      </c>
      <c r="E341">
        <v>0.38400000000000001</v>
      </c>
      <c r="F341">
        <v>6.4000000000000001E-2</v>
      </c>
      <c r="G341" s="2">
        <v>4.5402184693680401E-144</v>
      </c>
    </row>
    <row r="342" spans="1:7" x14ac:dyDescent="0.3">
      <c r="A342" t="s">
        <v>237</v>
      </c>
      <c r="B342" t="s">
        <v>70</v>
      </c>
      <c r="C342" s="2">
        <v>1.6869873930630302E-139</v>
      </c>
      <c r="D342">
        <v>2.2028975525984902</v>
      </c>
      <c r="E342">
        <v>0.499</v>
      </c>
      <c r="F342">
        <v>0.14899999999999999</v>
      </c>
      <c r="G342" s="2">
        <v>1.6701175191324E-136</v>
      </c>
    </row>
    <row r="343" spans="1:7" x14ac:dyDescent="0.3">
      <c r="A343" t="s">
        <v>237</v>
      </c>
      <c r="B343" t="s">
        <v>68</v>
      </c>
      <c r="C343" s="2">
        <v>7.0143927481175697E-124</v>
      </c>
      <c r="D343">
        <v>2.14854556770696</v>
      </c>
      <c r="E343">
        <v>0.5</v>
      </c>
      <c r="F343">
        <v>0.17699999999999999</v>
      </c>
      <c r="G343" s="2">
        <v>6.9442488206364001E-121</v>
      </c>
    </row>
    <row r="344" spans="1:7" x14ac:dyDescent="0.3">
      <c r="A344" t="s">
        <v>237</v>
      </c>
      <c r="B344" t="s">
        <v>53</v>
      </c>
      <c r="C344" s="2">
        <v>2.0842410269967001E-100</v>
      </c>
      <c r="D344">
        <v>1.6251638683263601</v>
      </c>
      <c r="E344">
        <v>0.50600000000000001</v>
      </c>
      <c r="F344">
        <v>0.223</v>
      </c>
      <c r="G344" s="2">
        <v>2.06339861672673E-97</v>
      </c>
    </row>
    <row r="345" spans="1:7" x14ac:dyDescent="0.3">
      <c r="A345" t="s">
        <v>237</v>
      </c>
      <c r="B345" t="s">
        <v>78</v>
      </c>
      <c r="C345" s="2">
        <v>4.0441019455879799E-67</v>
      </c>
      <c r="D345">
        <v>2.0627540307004999</v>
      </c>
      <c r="E345">
        <v>0.312</v>
      </c>
      <c r="F345">
        <v>0.115</v>
      </c>
      <c r="G345" s="2">
        <v>4.0036609261321001E-64</v>
      </c>
    </row>
    <row r="346" spans="1:7" x14ac:dyDescent="0.3">
      <c r="A346" t="s">
        <v>237</v>
      </c>
      <c r="B346" t="s">
        <v>41</v>
      </c>
      <c r="C346" s="2">
        <v>1.4516375569851801E-51</v>
      </c>
      <c r="D346">
        <v>1.70559157957481</v>
      </c>
      <c r="E346">
        <v>0.33600000000000002</v>
      </c>
      <c r="F346">
        <v>0.14299999999999999</v>
      </c>
      <c r="G346" s="2">
        <v>1.4371211814153299E-48</v>
      </c>
    </row>
    <row r="347" spans="1:7" x14ac:dyDescent="0.3">
      <c r="A347" t="s">
        <v>237</v>
      </c>
      <c r="B347" t="s">
        <v>21</v>
      </c>
      <c r="C347" s="2">
        <v>2.1381583421199801E-51</v>
      </c>
      <c r="D347">
        <v>0.84640249368432696</v>
      </c>
      <c r="E347">
        <v>0.55200000000000005</v>
      </c>
      <c r="F347">
        <v>0.36299999999999999</v>
      </c>
      <c r="G347" s="2">
        <v>2.1167767586987801E-48</v>
      </c>
    </row>
    <row r="348" spans="1:7" x14ac:dyDescent="0.3">
      <c r="A348" t="s">
        <v>237</v>
      </c>
      <c r="B348" t="s">
        <v>66</v>
      </c>
      <c r="C348" s="2">
        <v>1.09579448713781E-49</v>
      </c>
      <c r="D348">
        <v>0.93871183576518502</v>
      </c>
      <c r="E348">
        <v>0.5</v>
      </c>
      <c r="F348">
        <v>0.32700000000000001</v>
      </c>
      <c r="G348" s="2">
        <v>1.08483654226643E-46</v>
      </c>
    </row>
    <row r="349" spans="1:7" x14ac:dyDescent="0.3">
      <c r="A349" t="s">
        <v>237</v>
      </c>
      <c r="B349" t="s">
        <v>104</v>
      </c>
      <c r="C349" s="2">
        <v>2.2746731891783501E-48</v>
      </c>
      <c r="D349">
        <v>0.79122700161362802</v>
      </c>
      <c r="E349">
        <v>0.47799999999999998</v>
      </c>
      <c r="F349">
        <v>0.28100000000000003</v>
      </c>
      <c r="G349" s="2">
        <v>2.2519264572865701E-45</v>
      </c>
    </row>
    <row r="350" spans="1:7" x14ac:dyDescent="0.3">
      <c r="A350" t="s">
        <v>237</v>
      </c>
      <c r="B350" t="s">
        <v>22</v>
      </c>
      <c r="C350" s="2">
        <v>1.8962807241275101E-45</v>
      </c>
      <c r="D350">
        <v>1.0918777460764699</v>
      </c>
      <c r="E350">
        <v>0.41299999999999998</v>
      </c>
      <c r="F350">
        <v>0.248</v>
      </c>
      <c r="G350" s="2">
        <v>1.8773179168862401E-42</v>
      </c>
    </row>
    <row r="351" spans="1:7" x14ac:dyDescent="0.3">
      <c r="A351" t="s">
        <v>237</v>
      </c>
      <c r="B351" t="s">
        <v>82</v>
      </c>
      <c r="C351" s="2">
        <v>3.1596167966710702E-41</v>
      </c>
      <c r="D351">
        <v>1.0584788620030601</v>
      </c>
      <c r="E351">
        <v>0.44800000000000001</v>
      </c>
      <c r="F351">
        <v>0.27700000000000002</v>
      </c>
      <c r="G351" s="2">
        <v>3.1280206287043598E-38</v>
      </c>
    </row>
    <row r="352" spans="1:7" x14ac:dyDescent="0.3">
      <c r="A352" t="s">
        <v>237</v>
      </c>
      <c r="B352" t="s">
        <v>19</v>
      </c>
      <c r="C352" s="2">
        <v>4.4649757639194303E-18</v>
      </c>
      <c r="D352">
        <v>0.717797840480081</v>
      </c>
      <c r="E352">
        <v>0.436</v>
      </c>
      <c r="F352">
        <v>0.30499999999999999</v>
      </c>
      <c r="G352" s="2">
        <v>4.4203260062802397E-15</v>
      </c>
    </row>
    <row r="353" spans="1:7" x14ac:dyDescent="0.3">
      <c r="A353" t="s">
        <v>237</v>
      </c>
      <c r="B353" t="s">
        <v>23</v>
      </c>
      <c r="C353" s="2">
        <v>1.2376829546184101E-16</v>
      </c>
      <c r="D353">
        <v>0.62659243866402303</v>
      </c>
      <c r="E353">
        <v>0.40699999999999997</v>
      </c>
      <c r="F353">
        <v>0.29799999999999999</v>
      </c>
      <c r="G353" s="2">
        <v>1.22530612507223E-13</v>
      </c>
    </row>
    <row r="354" spans="1:7" x14ac:dyDescent="0.3">
      <c r="A354" t="s">
        <v>237</v>
      </c>
      <c r="B354" t="s">
        <v>108</v>
      </c>
      <c r="C354" s="2">
        <v>2.0950805732271301E-14</v>
      </c>
      <c r="D354">
        <v>0.61960392400640396</v>
      </c>
      <c r="E354">
        <v>0.35499999999999998</v>
      </c>
      <c r="F354">
        <v>0.26100000000000001</v>
      </c>
      <c r="G354" s="2">
        <v>2.07412976749486E-11</v>
      </c>
    </row>
    <row r="355" spans="1:7" x14ac:dyDescent="0.3">
      <c r="A355" t="s">
        <v>240</v>
      </c>
      <c r="B355" t="s">
        <v>53</v>
      </c>
      <c r="C355">
        <v>0</v>
      </c>
      <c r="D355">
        <v>2.5585277311707402</v>
      </c>
      <c r="E355">
        <v>0.82499999999999996</v>
      </c>
      <c r="F355">
        <v>0.22600000000000001</v>
      </c>
      <c r="G355">
        <v>0</v>
      </c>
    </row>
    <row r="356" spans="1:7" x14ac:dyDescent="0.3">
      <c r="A356" t="s">
        <v>240</v>
      </c>
      <c r="B356" t="s">
        <v>194</v>
      </c>
      <c r="C356">
        <v>0</v>
      </c>
      <c r="D356">
        <v>4.1417823803026597</v>
      </c>
      <c r="E356">
        <v>0.64</v>
      </c>
      <c r="F356">
        <v>6.3E-2</v>
      </c>
      <c r="G356">
        <v>0</v>
      </c>
    </row>
    <row r="357" spans="1:7" x14ac:dyDescent="0.3">
      <c r="A357" t="s">
        <v>240</v>
      </c>
      <c r="B357" t="s">
        <v>241</v>
      </c>
      <c r="C357" s="2">
        <v>1.0257397127207701E-304</v>
      </c>
      <c r="D357">
        <v>4.1561083309023097</v>
      </c>
      <c r="E357">
        <v>0.64200000000000002</v>
      </c>
      <c r="F357">
        <v>7.4999999999999997E-2</v>
      </c>
      <c r="G357" s="2">
        <v>1.0154823155935599E-301</v>
      </c>
    </row>
    <row r="358" spans="1:7" x14ac:dyDescent="0.3">
      <c r="A358" t="s">
        <v>240</v>
      </c>
      <c r="B358" t="s">
        <v>75</v>
      </c>
      <c r="C358" s="2">
        <v>6.6785311106887899E-300</v>
      </c>
      <c r="D358">
        <v>3.7342198825230399</v>
      </c>
      <c r="E358">
        <v>0.66100000000000003</v>
      </c>
      <c r="F358">
        <v>8.8999999999999996E-2</v>
      </c>
      <c r="G358" s="2">
        <v>6.6117457995819106E-297</v>
      </c>
    </row>
    <row r="359" spans="1:7" x14ac:dyDescent="0.3">
      <c r="A359" t="s">
        <v>240</v>
      </c>
      <c r="B359" t="s">
        <v>69</v>
      </c>
      <c r="C359" s="2">
        <v>1.43856958609098E-295</v>
      </c>
      <c r="D359">
        <v>3.1220332850786301</v>
      </c>
      <c r="E359">
        <v>0.70099999999999996</v>
      </c>
      <c r="F359">
        <v>0.115</v>
      </c>
      <c r="G359" s="2">
        <v>1.4241838902300699E-292</v>
      </c>
    </row>
    <row r="360" spans="1:7" x14ac:dyDescent="0.3">
      <c r="A360" t="s">
        <v>240</v>
      </c>
      <c r="B360" t="s">
        <v>242</v>
      </c>
      <c r="C360" s="2">
        <v>9.8106390479843194E-292</v>
      </c>
      <c r="D360">
        <v>3.6628422572088399</v>
      </c>
      <c r="E360">
        <v>0.6</v>
      </c>
      <c r="F360">
        <v>5.0999999999999997E-2</v>
      </c>
      <c r="G360" s="2">
        <v>9.7125326575044698E-289</v>
      </c>
    </row>
    <row r="361" spans="1:7" x14ac:dyDescent="0.3">
      <c r="A361" t="s">
        <v>240</v>
      </c>
      <c r="B361" t="s">
        <v>42</v>
      </c>
      <c r="C361" s="2">
        <v>5.0466657378671802E-228</v>
      </c>
      <c r="D361">
        <v>3.5451101245346699</v>
      </c>
      <c r="E361">
        <v>0.51100000000000001</v>
      </c>
      <c r="F361">
        <v>4.9000000000000002E-2</v>
      </c>
      <c r="G361" s="2">
        <v>4.9961990804885098E-225</v>
      </c>
    </row>
    <row r="362" spans="1:7" x14ac:dyDescent="0.3">
      <c r="A362" t="s">
        <v>240</v>
      </c>
      <c r="B362" t="s">
        <v>243</v>
      </c>
      <c r="C362" s="2">
        <v>1.18015206037835E-209</v>
      </c>
      <c r="D362">
        <v>3.1038894173713598</v>
      </c>
      <c r="E362">
        <v>0.51900000000000002</v>
      </c>
      <c r="F362">
        <v>5.3999999999999999E-2</v>
      </c>
      <c r="G362" s="2">
        <v>1.16835053977457E-206</v>
      </c>
    </row>
    <row r="363" spans="1:7" x14ac:dyDescent="0.3">
      <c r="A363" t="s">
        <v>240</v>
      </c>
      <c r="B363" t="s">
        <v>61</v>
      </c>
      <c r="C363" s="2">
        <v>1.3820792391137499E-207</v>
      </c>
      <c r="D363">
        <v>3.1151227798250298</v>
      </c>
      <c r="E363">
        <v>0.53600000000000003</v>
      </c>
      <c r="F363">
        <v>7.5999999999999998E-2</v>
      </c>
      <c r="G363" s="2">
        <v>1.3682584467226201E-204</v>
      </c>
    </row>
    <row r="364" spans="1:7" x14ac:dyDescent="0.3">
      <c r="A364" t="s">
        <v>240</v>
      </c>
      <c r="B364" t="s">
        <v>68</v>
      </c>
      <c r="C364" s="2">
        <v>3.9819015135797502E-198</v>
      </c>
      <c r="D364">
        <v>2.0458833040392199</v>
      </c>
      <c r="E364">
        <v>0.66</v>
      </c>
      <c r="F364">
        <v>0.185</v>
      </c>
      <c r="G364" s="2">
        <v>3.9420824984439501E-195</v>
      </c>
    </row>
    <row r="365" spans="1:7" x14ac:dyDescent="0.3">
      <c r="A365" t="s">
        <v>240</v>
      </c>
      <c r="B365" t="s">
        <v>244</v>
      </c>
      <c r="C365" s="2">
        <v>3.2142901253370699E-196</v>
      </c>
      <c r="D365">
        <v>3.6261097384333798</v>
      </c>
      <c r="E365">
        <v>0.44400000000000001</v>
      </c>
      <c r="F365">
        <v>3.7999999999999999E-2</v>
      </c>
      <c r="G365" s="2">
        <v>3.1821472240837001E-193</v>
      </c>
    </row>
    <row r="366" spans="1:7" x14ac:dyDescent="0.3">
      <c r="A366" t="s">
        <v>240</v>
      </c>
      <c r="B366" t="s">
        <v>67</v>
      </c>
      <c r="C366" s="2">
        <v>3.7312905409533603E-191</v>
      </c>
      <c r="D366">
        <v>2.4765778557779101</v>
      </c>
      <c r="E366">
        <v>0.59599999999999997</v>
      </c>
      <c r="F366">
        <v>0.14499999999999999</v>
      </c>
      <c r="G366" s="2">
        <v>3.6939776355438302E-188</v>
      </c>
    </row>
    <row r="367" spans="1:7" x14ac:dyDescent="0.3">
      <c r="A367" t="s">
        <v>240</v>
      </c>
      <c r="B367" t="s">
        <v>33</v>
      </c>
      <c r="C367" s="2">
        <v>4.4768880731448698E-181</v>
      </c>
      <c r="D367">
        <v>3.4034988745570498</v>
      </c>
      <c r="E367">
        <v>0.42399999999999999</v>
      </c>
      <c r="F367">
        <v>3.5000000000000003E-2</v>
      </c>
      <c r="G367" s="2">
        <v>4.4321191924134202E-178</v>
      </c>
    </row>
    <row r="368" spans="1:7" x14ac:dyDescent="0.3">
      <c r="A368" t="s">
        <v>240</v>
      </c>
      <c r="B368" t="s">
        <v>245</v>
      </c>
      <c r="C368" s="2">
        <v>5.8812576491760699E-179</v>
      </c>
      <c r="D368">
        <v>3.8302372642679399</v>
      </c>
      <c r="E368">
        <v>0.42699999999999999</v>
      </c>
      <c r="F368">
        <v>3.2000000000000001E-2</v>
      </c>
      <c r="G368" s="2">
        <v>5.8224450726843099E-176</v>
      </c>
    </row>
    <row r="369" spans="1:7" x14ac:dyDescent="0.3">
      <c r="A369" t="s">
        <v>240</v>
      </c>
      <c r="B369" t="s">
        <v>246</v>
      </c>
      <c r="C369" s="2">
        <v>1.53621703947752E-176</v>
      </c>
      <c r="D369">
        <v>2.7470028632308598</v>
      </c>
      <c r="E369">
        <v>0.51400000000000001</v>
      </c>
      <c r="F369">
        <v>8.8999999999999996E-2</v>
      </c>
      <c r="G369" s="2">
        <v>1.5208548690827501E-173</v>
      </c>
    </row>
    <row r="370" spans="1:7" x14ac:dyDescent="0.3">
      <c r="A370" t="s">
        <v>240</v>
      </c>
      <c r="B370" t="s">
        <v>247</v>
      </c>
      <c r="C370" s="2">
        <v>1.24228558268852E-160</v>
      </c>
      <c r="D370">
        <v>2.4413161198795401</v>
      </c>
      <c r="E370">
        <v>0.51600000000000001</v>
      </c>
      <c r="F370">
        <v>0.112</v>
      </c>
      <c r="G370" s="2">
        <v>1.22986272686164E-157</v>
      </c>
    </row>
    <row r="371" spans="1:7" x14ac:dyDescent="0.3">
      <c r="A371" t="s">
        <v>240</v>
      </c>
      <c r="B371" t="s">
        <v>248</v>
      </c>
      <c r="C371" s="2">
        <v>1.11408975109162E-153</v>
      </c>
      <c r="D371">
        <v>2.0919655483060402</v>
      </c>
      <c r="E371">
        <v>0.49399999999999999</v>
      </c>
      <c r="F371">
        <v>9.6000000000000002E-2</v>
      </c>
      <c r="G371" s="2">
        <v>1.1029488535806999E-150</v>
      </c>
    </row>
    <row r="372" spans="1:7" x14ac:dyDescent="0.3">
      <c r="A372" t="s">
        <v>240</v>
      </c>
      <c r="B372" t="s">
        <v>249</v>
      </c>
      <c r="C372" s="2">
        <v>2.47845281065916E-153</v>
      </c>
      <c r="D372">
        <v>3.1956357166109401</v>
      </c>
      <c r="E372">
        <v>0.38200000000000001</v>
      </c>
      <c r="F372">
        <v>4.2000000000000003E-2</v>
      </c>
      <c r="G372" s="2">
        <v>2.4536682825525698E-150</v>
      </c>
    </row>
    <row r="373" spans="1:7" x14ac:dyDescent="0.3">
      <c r="A373" t="s">
        <v>240</v>
      </c>
      <c r="B373" t="s">
        <v>239</v>
      </c>
      <c r="C373" s="2">
        <v>5.1701887936707698E-149</v>
      </c>
      <c r="D373">
        <v>2.34979719611384</v>
      </c>
      <c r="E373">
        <v>0.439</v>
      </c>
      <c r="F373">
        <v>7.3999999999999996E-2</v>
      </c>
      <c r="G373" s="2">
        <v>5.11848690573406E-146</v>
      </c>
    </row>
    <row r="374" spans="1:7" x14ac:dyDescent="0.3">
      <c r="A374" t="s">
        <v>240</v>
      </c>
      <c r="B374" t="s">
        <v>250</v>
      </c>
      <c r="C374" s="2">
        <v>5.1834548398610205E-147</v>
      </c>
      <c r="D374">
        <v>2.9134412871250399</v>
      </c>
      <c r="E374">
        <v>0.40699999999999997</v>
      </c>
      <c r="F374">
        <v>6.2E-2</v>
      </c>
      <c r="G374" s="2">
        <v>5.1316202914624095E-144</v>
      </c>
    </row>
    <row r="375" spans="1:7" x14ac:dyDescent="0.3">
      <c r="A375" t="s">
        <v>240</v>
      </c>
      <c r="B375" t="s">
        <v>70</v>
      </c>
      <c r="C375" s="2">
        <v>2.21147599818477E-133</v>
      </c>
      <c r="D375">
        <v>1.7032575432207899</v>
      </c>
      <c r="E375">
        <v>0.55800000000000005</v>
      </c>
      <c r="F375">
        <v>0.16</v>
      </c>
      <c r="G375" s="2">
        <v>2.18936123820293E-130</v>
      </c>
    </row>
    <row r="376" spans="1:7" x14ac:dyDescent="0.3">
      <c r="A376" t="s">
        <v>240</v>
      </c>
      <c r="B376" t="s">
        <v>251</v>
      </c>
      <c r="C376" s="2">
        <v>7.1793850432368698E-132</v>
      </c>
      <c r="D376">
        <v>2.9160337107606802</v>
      </c>
      <c r="E376">
        <v>0.42099999999999999</v>
      </c>
      <c r="F376">
        <v>7.2999999999999995E-2</v>
      </c>
      <c r="G376" s="2">
        <v>7.1075911928044994E-129</v>
      </c>
    </row>
    <row r="377" spans="1:7" x14ac:dyDescent="0.3">
      <c r="A377" t="s">
        <v>240</v>
      </c>
      <c r="B377" t="s">
        <v>63</v>
      </c>
      <c r="C377" s="2">
        <v>7.7672398219589104E-121</v>
      </c>
      <c r="D377">
        <v>1.36163741838526</v>
      </c>
      <c r="E377">
        <v>0.55900000000000005</v>
      </c>
      <c r="F377">
        <v>0.20100000000000001</v>
      </c>
      <c r="G377" s="2">
        <v>7.6895674237393203E-118</v>
      </c>
    </row>
    <row r="378" spans="1:7" x14ac:dyDescent="0.3">
      <c r="A378" t="s">
        <v>240</v>
      </c>
      <c r="B378" t="s">
        <v>32</v>
      </c>
      <c r="C378" s="2">
        <v>9.6996835631234395E-116</v>
      </c>
      <c r="D378">
        <v>2.5239857176843299</v>
      </c>
      <c r="E378">
        <v>0.32900000000000001</v>
      </c>
      <c r="F378">
        <v>3.9E-2</v>
      </c>
      <c r="G378" s="2">
        <v>9.6026867274922004E-113</v>
      </c>
    </row>
    <row r="379" spans="1:7" x14ac:dyDescent="0.3">
      <c r="A379" t="s">
        <v>240</v>
      </c>
      <c r="B379" t="s">
        <v>104</v>
      </c>
      <c r="C379" s="2">
        <v>9.9812664401470101E-115</v>
      </c>
      <c r="D379">
        <v>1.2912284158163601</v>
      </c>
      <c r="E379">
        <v>0.68400000000000005</v>
      </c>
      <c r="F379">
        <v>0.28399999999999997</v>
      </c>
      <c r="G379" s="2">
        <v>9.8814537757455407E-112</v>
      </c>
    </row>
    <row r="380" spans="1:7" x14ac:dyDescent="0.3">
      <c r="A380" t="s">
        <v>240</v>
      </c>
      <c r="B380" t="s">
        <v>252</v>
      </c>
      <c r="C380" s="2">
        <v>2.2114238280027501E-110</v>
      </c>
      <c r="D380">
        <v>2.1056194629295102</v>
      </c>
      <c r="E380">
        <v>0.36499999999999999</v>
      </c>
      <c r="F380">
        <v>7.2999999999999995E-2</v>
      </c>
      <c r="G380" s="2">
        <v>2.1893095897227201E-107</v>
      </c>
    </row>
    <row r="381" spans="1:7" x14ac:dyDescent="0.3">
      <c r="A381" t="s">
        <v>240</v>
      </c>
      <c r="B381" t="s">
        <v>89</v>
      </c>
      <c r="C381" s="2">
        <v>1.6996200331513699E-106</v>
      </c>
      <c r="D381">
        <v>1.49618117212081</v>
      </c>
      <c r="E381">
        <v>0.56699999999999995</v>
      </c>
      <c r="F381">
        <v>0.22600000000000001</v>
      </c>
      <c r="G381" s="2">
        <v>1.68262383281985E-103</v>
      </c>
    </row>
    <row r="382" spans="1:7" x14ac:dyDescent="0.3">
      <c r="A382" t="s">
        <v>240</v>
      </c>
      <c r="B382" t="s">
        <v>253</v>
      </c>
      <c r="C382" s="2">
        <v>1.9102947906220999E-101</v>
      </c>
      <c r="D382">
        <v>2.21683727457218</v>
      </c>
      <c r="E382">
        <v>0.38600000000000001</v>
      </c>
      <c r="F382">
        <v>8.8999999999999996E-2</v>
      </c>
      <c r="G382" s="2">
        <v>1.89119184271588E-98</v>
      </c>
    </row>
    <row r="383" spans="1:7" x14ac:dyDescent="0.3">
      <c r="A383" t="s">
        <v>240</v>
      </c>
      <c r="B383" t="s">
        <v>254</v>
      </c>
      <c r="C383" s="2">
        <v>9.7835948890536696E-99</v>
      </c>
      <c r="D383">
        <v>2.2806132203240099</v>
      </c>
      <c r="E383">
        <v>0.309</v>
      </c>
      <c r="F383">
        <v>4.8000000000000001E-2</v>
      </c>
      <c r="G383" s="2">
        <v>9.6857589401631308E-96</v>
      </c>
    </row>
    <row r="384" spans="1:7" x14ac:dyDescent="0.3">
      <c r="A384" t="s">
        <v>240</v>
      </c>
      <c r="B384" t="s">
        <v>255</v>
      </c>
      <c r="C384" s="2">
        <v>6.85104415731978E-92</v>
      </c>
      <c r="D384">
        <v>2.2004467115575199</v>
      </c>
      <c r="E384">
        <v>0.34</v>
      </c>
      <c r="F384">
        <v>7.5999999999999998E-2</v>
      </c>
      <c r="G384" s="2">
        <v>6.7825337157465797E-89</v>
      </c>
    </row>
    <row r="385" spans="1:7" x14ac:dyDescent="0.3">
      <c r="A385" t="s">
        <v>240</v>
      </c>
      <c r="B385" t="s">
        <v>256</v>
      </c>
      <c r="C385" s="2">
        <v>2.3897040360400299E-80</v>
      </c>
      <c r="D385">
        <v>1.27596945518593</v>
      </c>
      <c r="E385">
        <v>0.375</v>
      </c>
      <c r="F385">
        <v>0.111</v>
      </c>
      <c r="G385" s="2">
        <v>2.36580699567963E-77</v>
      </c>
    </row>
    <row r="386" spans="1:7" x14ac:dyDescent="0.3">
      <c r="A386" t="s">
        <v>240</v>
      </c>
      <c r="B386" t="s">
        <v>257</v>
      </c>
      <c r="C386" s="2">
        <v>6.5267268548501397E-78</v>
      </c>
      <c r="D386">
        <v>2.1093376884333099</v>
      </c>
      <c r="E386">
        <v>0.39400000000000002</v>
      </c>
      <c r="F386">
        <v>0.123</v>
      </c>
      <c r="G386" s="2">
        <v>6.4614595863016401E-75</v>
      </c>
    </row>
    <row r="387" spans="1:7" x14ac:dyDescent="0.3">
      <c r="A387" t="s">
        <v>240</v>
      </c>
      <c r="B387" t="s">
        <v>258</v>
      </c>
      <c r="C387" s="2">
        <v>9.6270220213257696E-69</v>
      </c>
      <c r="D387">
        <v>1.66634418427827</v>
      </c>
      <c r="E387">
        <v>0.30299999999999999</v>
      </c>
      <c r="F387">
        <v>8.2000000000000003E-2</v>
      </c>
      <c r="G387" s="2">
        <v>9.5307518011125102E-66</v>
      </c>
    </row>
    <row r="388" spans="1:7" x14ac:dyDescent="0.3">
      <c r="A388" t="s">
        <v>240</v>
      </c>
      <c r="B388" t="s">
        <v>90</v>
      </c>
      <c r="C388" s="2">
        <v>4.6770620717715101E-60</v>
      </c>
      <c r="D388">
        <v>0.97154287840394304</v>
      </c>
      <c r="E388">
        <v>0.40200000000000002</v>
      </c>
      <c r="F388">
        <v>0.17599999999999999</v>
      </c>
      <c r="G388" s="2">
        <v>4.6302914510538003E-57</v>
      </c>
    </row>
    <row r="389" spans="1:7" x14ac:dyDescent="0.3">
      <c r="A389" t="s">
        <v>240</v>
      </c>
      <c r="B389" t="s">
        <v>21</v>
      </c>
      <c r="C389" s="2">
        <v>3.4937107716005897E-54</v>
      </c>
      <c r="D389">
        <v>0.55187173466256301</v>
      </c>
      <c r="E389">
        <v>0.65200000000000002</v>
      </c>
      <c r="F389">
        <v>0.36799999999999999</v>
      </c>
      <c r="G389" s="2">
        <v>3.4587736638845799E-51</v>
      </c>
    </row>
    <row r="390" spans="1:7" x14ac:dyDescent="0.3">
      <c r="A390" t="s">
        <v>240</v>
      </c>
      <c r="B390" t="s">
        <v>18</v>
      </c>
      <c r="C390" s="2">
        <v>6.20728464578339E-45</v>
      </c>
      <c r="D390">
        <v>0.68718475776145305</v>
      </c>
      <c r="E390">
        <v>0.44</v>
      </c>
      <c r="F390">
        <v>0.223</v>
      </c>
      <c r="G390" s="2">
        <v>6.1452117993255505E-42</v>
      </c>
    </row>
    <row r="391" spans="1:7" x14ac:dyDescent="0.3">
      <c r="A391" t="s">
        <v>240</v>
      </c>
      <c r="B391" t="s">
        <v>22</v>
      </c>
      <c r="C391" s="2">
        <v>8.9675132273304803E-45</v>
      </c>
      <c r="D391">
        <v>0.60277073938548997</v>
      </c>
      <c r="E391">
        <v>0.47799999999999998</v>
      </c>
      <c r="F391">
        <v>0.253</v>
      </c>
      <c r="G391" s="2">
        <v>8.8778380950571697E-42</v>
      </c>
    </row>
    <row r="392" spans="1:7" x14ac:dyDescent="0.3">
      <c r="A392" t="s">
        <v>240</v>
      </c>
      <c r="B392" t="s">
        <v>74</v>
      </c>
      <c r="C392" s="2">
        <v>1.7452445311818799E-40</v>
      </c>
      <c r="D392">
        <v>0.67529911530910303</v>
      </c>
      <c r="E392">
        <v>0.39600000000000002</v>
      </c>
      <c r="F392">
        <v>0.19600000000000001</v>
      </c>
      <c r="G392" s="2">
        <v>1.7277920858700601E-37</v>
      </c>
    </row>
    <row r="393" spans="1:7" x14ac:dyDescent="0.3">
      <c r="A393" t="s">
        <v>240</v>
      </c>
      <c r="B393" t="s">
        <v>66</v>
      </c>
      <c r="C393" s="2">
        <v>4.6654328400892897E-39</v>
      </c>
      <c r="D393">
        <v>0.50355381530578203</v>
      </c>
      <c r="E393">
        <v>0.57299999999999995</v>
      </c>
      <c r="F393">
        <v>0.33100000000000002</v>
      </c>
      <c r="G393" s="2">
        <v>4.6187785116884001E-36</v>
      </c>
    </row>
    <row r="394" spans="1:7" x14ac:dyDescent="0.3">
      <c r="A394" t="s">
        <v>240</v>
      </c>
      <c r="B394" t="s">
        <v>82</v>
      </c>
      <c r="C394" s="2">
        <v>5.6592329730035696E-38</v>
      </c>
      <c r="D394">
        <v>0.48793240879056898</v>
      </c>
      <c r="E394">
        <v>0.51200000000000001</v>
      </c>
      <c r="F394">
        <v>0.28199999999999997</v>
      </c>
      <c r="G394" s="2">
        <v>5.6026406432735295E-35</v>
      </c>
    </row>
    <row r="395" spans="1:7" x14ac:dyDescent="0.3">
      <c r="A395" t="s">
        <v>240</v>
      </c>
      <c r="B395" t="s">
        <v>106</v>
      </c>
      <c r="C395" s="2">
        <v>5.6111742311885099E-32</v>
      </c>
      <c r="D395">
        <v>0.70011518933591099</v>
      </c>
      <c r="E395">
        <v>0.4</v>
      </c>
      <c r="F395">
        <v>0.21</v>
      </c>
      <c r="G395" s="2">
        <v>5.5550624888766298E-29</v>
      </c>
    </row>
    <row r="396" spans="1:7" x14ac:dyDescent="0.3">
      <c r="A396" t="s">
        <v>240</v>
      </c>
      <c r="B396" t="s">
        <v>259</v>
      </c>
      <c r="C396" s="2">
        <v>3.5764932524478E-22</v>
      </c>
      <c r="D396">
        <v>0.44759368866015697</v>
      </c>
      <c r="E396">
        <v>0.33700000000000002</v>
      </c>
      <c r="F396">
        <v>0.192</v>
      </c>
      <c r="G396" s="2">
        <v>3.5407283199233301E-19</v>
      </c>
    </row>
    <row r="397" spans="1:7" x14ac:dyDescent="0.3">
      <c r="A397" t="s">
        <v>240</v>
      </c>
      <c r="B397" t="s">
        <v>236</v>
      </c>
      <c r="C397" s="2">
        <v>1.3160947938872401E-18</v>
      </c>
      <c r="D397">
        <v>0.27187727771151698</v>
      </c>
      <c r="E397">
        <v>0.39400000000000002</v>
      </c>
      <c r="F397">
        <v>0.23799999999999999</v>
      </c>
      <c r="G397" s="2">
        <v>1.3029338459483699E-15</v>
      </c>
    </row>
    <row r="398" spans="1:7" x14ac:dyDescent="0.3">
      <c r="A398" t="s">
        <v>240</v>
      </c>
      <c r="B398" t="s">
        <v>19</v>
      </c>
      <c r="C398" s="2">
        <v>2.04778318577844E-17</v>
      </c>
      <c r="D398">
        <v>0.349432803300814</v>
      </c>
      <c r="E398">
        <v>0.49099999999999999</v>
      </c>
      <c r="F398">
        <v>0.309</v>
      </c>
      <c r="G398" s="2">
        <v>2.0273053539206501E-14</v>
      </c>
    </row>
    <row r="399" spans="1:7" x14ac:dyDescent="0.3">
      <c r="A399" t="s">
        <v>240</v>
      </c>
      <c r="B399" t="s">
        <v>107</v>
      </c>
      <c r="C399" s="2">
        <v>7.9822419242766998E-17</v>
      </c>
      <c r="D399">
        <v>0.31568473166462402</v>
      </c>
      <c r="E399">
        <v>0.4</v>
      </c>
      <c r="F399">
        <v>0.24399999999999999</v>
      </c>
      <c r="G399" s="2">
        <v>7.9024195050339306E-14</v>
      </c>
    </row>
    <row r="400" spans="1:7" x14ac:dyDescent="0.3">
      <c r="A400" t="s">
        <v>240</v>
      </c>
      <c r="B400" t="s">
        <v>260</v>
      </c>
      <c r="C400" s="2">
        <v>9.8238817009080595E-14</v>
      </c>
      <c r="D400">
        <v>0.45204234917227099</v>
      </c>
      <c r="E400">
        <v>0.34699999999999998</v>
      </c>
      <c r="F400">
        <v>0.216</v>
      </c>
      <c r="G400" s="2">
        <v>9.7256428838989806E-11</v>
      </c>
    </row>
    <row r="401" spans="1:7" x14ac:dyDescent="0.3">
      <c r="A401" t="s">
        <v>261</v>
      </c>
      <c r="B401" t="s">
        <v>249</v>
      </c>
      <c r="C401">
        <v>0</v>
      </c>
      <c r="D401">
        <v>5.8895443137755201</v>
      </c>
      <c r="E401">
        <v>0.89500000000000002</v>
      </c>
      <c r="F401">
        <v>4.5999999999999999E-2</v>
      </c>
      <c r="G401">
        <v>0</v>
      </c>
    </row>
    <row r="402" spans="1:7" x14ac:dyDescent="0.3">
      <c r="A402" t="s">
        <v>261</v>
      </c>
      <c r="B402" t="s">
        <v>33</v>
      </c>
      <c r="C402">
        <v>0</v>
      </c>
      <c r="D402">
        <v>6.1220266018257403</v>
      </c>
      <c r="E402">
        <v>0.872</v>
      </c>
      <c r="F402">
        <v>4.1000000000000002E-2</v>
      </c>
      <c r="G402">
        <v>0</v>
      </c>
    </row>
    <row r="403" spans="1:7" x14ac:dyDescent="0.3">
      <c r="A403" t="s">
        <v>261</v>
      </c>
      <c r="B403" t="s">
        <v>32</v>
      </c>
      <c r="C403" s="2">
        <v>1.30312772963576E-277</v>
      </c>
      <c r="D403">
        <v>4.7821453856166798</v>
      </c>
      <c r="E403">
        <v>0.79900000000000004</v>
      </c>
      <c r="F403">
        <v>4.2000000000000003E-2</v>
      </c>
      <c r="G403" s="2">
        <v>1.2900964523393999E-274</v>
      </c>
    </row>
    <row r="404" spans="1:7" x14ac:dyDescent="0.3">
      <c r="A404" t="s">
        <v>261</v>
      </c>
      <c r="B404" t="s">
        <v>42</v>
      </c>
      <c r="C404" s="2">
        <v>7.7626769561940898E-270</v>
      </c>
      <c r="D404">
        <v>4.8896034372038004</v>
      </c>
      <c r="E404">
        <v>0.84699999999999998</v>
      </c>
      <c r="F404">
        <v>5.6000000000000001E-2</v>
      </c>
      <c r="G404" s="2">
        <v>7.6850501866321504E-267</v>
      </c>
    </row>
    <row r="405" spans="1:7" x14ac:dyDescent="0.3">
      <c r="A405" t="s">
        <v>261</v>
      </c>
      <c r="B405" t="s">
        <v>262</v>
      </c>
      <c r="C405" s="2">
        <v>1.2551978425680501E-225</v>
      </c>
      <c r="D405">
        <v>4.9547919447548701</v>
      </c>
      <c r="E405">
        <v>0.623</v>
      </c>
      <c r="F405">
        <v>2.5000000000000001E-2</v>
      </c>
      <c r="G405" s="2">
        <v>1.24264586414236E-222</v>
      </c>
    </row>
    <row r="406" spans="1:7" x14ac:dyDescent="0.3">
      <c r="A406" t="s">
        <v>261</v>
      </c>
      <c r="B406" t="s">
        <v>75</v>
      </c>
      <c r="C406" s="2">
        <v>1.9648550833649599E-218</v>
      </c>
      <c r="D406">
        <v>4.2790616709035598</v>
      </c>
      <c r="E406">
        <v>0.81499999999999995</v>
      </c>
      <c r="F406">
        <v>0.1</v>
      </c>
      <c r="G406" s="2">
        <v>1.9452065325313101E-215</v>
      </c>
    </row>
    <row r="407" spans="1:7" x14ac:dyDescent="0.3">
      <c r="A407" t="s">
        <v>261</v>
      </c>
      <c r="B407" t="s">
        <v>61</v>
      </c>
      <c r="C407" s="2">
        <v>1.71884566393731E-201</v>
      </c>
      <c r="D407">
        <v>3.8246876657792801</v>
      </c>
      <c r="E407">
        <v>0.77600000000000002</v>
      </c>
      <c r="F407">
        <v>8.4000000000000005E-2</v>
      </c>
      <c r="G407" s="2">
        <v>1.7016572072979401E-198</v>
      </c>
    </row>
    <row r="408" spans="1:7" x14ac:dyDescent="0.3">
      <c r="A408" t="s">
        <v>261</v>
      </c>
      <c r="B408" t="s">
        <v>63</v>
      </c>
      <c r="C408" s="2">
        <v>3.1184036143984701E-197</v>
      </c>
      <c r="D408">
        <v>3.58137255758299</v>
      </c>
      <c r="E408">
        <v>0.93</v>
      </c>
      <c r="F408">
        <v>0.20599999999999999</v>
      </c>
      <c r="G408" s="2">
        <v>3.0872195782544902E-194</v>
      </c>
    </row>
    <row r="409" spans="1:7" x14ac:dyDescent="0.3">
      <c r="A409" t="s">
        <v>261</v>
      </c>
      <c r="B409" t="s">
        <v>49</v>
      </c>
      <c r="C409" s="2">
        <v>2.6548061230050098E-162</v>
      </c>
      <c r="D409">
        <v>3.9471662468047599</v>
      </c>
      <c r="E409">
        <v>0.55900000000000005</v>
      </c>
      <c r="F409">
        <v>3.6999999999999998E-2</v>
      </c>
      <c r="G409" s="2">
        <v>2.6282580617749598E-159</v>
      </c>
    </row>
    <row r="410" spans="1:7" x14ac:dyDescent="0.3">
      <c r="A410" t="s">
        <v>261</v>
      </c>
      <c r="B410" t="s">
        <v>54</v>
      </c>
      <c r="C410" s="2">
        <v>1.74701762428005E-140</v>
      </c>
      <c r="D410">
        <v>3.6891867946520001</v>
      </c>
      <c r="E410">
        <v>0.53</v>
      </c>
      <c r="F410">
        <v>4.8000000000000001E-2</v>
      </c>
      <c r="G410" s="2">
        <v>1.7295474480372501E-137</v>
      </c>
    </row>
    <row r="411" spans="1:7" x14ac:dyDescent="0.3">
      <c r="A411" t="s">
        <v>261</v>
      </c>
      <c r="B411" t="s">
        <v>255</v>
      </c>
      <c r="C411" s="2">
        <v>9.9054304980973998E-120</v>
      </c>
      <c r="D411">
        <v>3.29164466599814</v>
      </c>
      <c r="E411">
        <v>0.58099999999999996</v>
      </c>
      <c r="F411">
        <v>0.08</v>
      </c>
      <c r="G411" s="2">
        <v>9.8063761931164204E-117</v>
      </c>
    </row>
    <row r="412" spans="1:7" x14ac:dyDescent="0.3">
      <c r="A412" t="s">
        <v>261</v>
      </c>
      <c r="B412" t="s">
        <v>53</v>
      </c>
      <c r="C412" s="2">
        <v>8.0895197675327996E-112</v>
      </c>
      <c r="D412">
        <v>2.1757125736815701</v>
      </c>
      <c r="E412">
        <v>0.82699999999999996</v>
      </c>
      <c r="F412">
        <v>0.23699999999999999</v>
      </c>
      <c r="G412" s="2">
        <v>8.0086245698574695E-109</v>
      </c>
    </row>
    <row r="413" spans="1:7" x14ac:dyDescent="0.3">
      <c r="A413" t="s">
        <v>261</v>
      </c>
      <c r="B413" t="s">
        <v>108</v>
      </c>
      <c r="C413" s="2">
        <v>2.7827048045430302E-111</v>
      </c>
      <c r="D413">
        <v>2.4644092464825502</v>
      </c>
      <c r="E413">
        <v>0.83699999999999997</v>
      </c>
      <c r="F413">
        <v>0.26400000000000001</v>
      </c>
      <c r="G413" s="2">
        <v>2.7548777564975999E-108</v>
      </c>
    </row>
    <row r="414" spans="1:7" x14ac:dyDescent="0.3">
      <c r="A414" t="s">
        <v>261</v>
      </c>
      <c r="B414" t="s">
        <v>263</v>
      </c>
      <c r="C414" s="2">
        <v>8.8463049850914504E-104</v>
      </c>
      <c r="D414">
        <v>2.98989046987051</v>
      </c>
      <c r="E414">
        <v>0.43099999999999999</v>
      </c>
      <c r="F414">
        <v>4.5999999999999999E-2</v>
      </c>
      <c r="G414" s="2">
        <v>8.7578419352405305E-101</v>
      </c>
    </row>
    <row r="415" spans="1:7" x14ac:dyDescent="0.3">
      <c r="A415" t="s">
        <v>261</v>
      </c>
      <c r="B415" t="s">
        <v>241</v>
      </c>
      <c r="C415" s="2">
        <v>1.3932756189785099E-100</v>
      </c>
      <c r="D415">
        <v>2.7742607171331901</v>
      </c>
      <c r="E415">
        <v>0.53</v>
      </c>
      <c r="F415">
        <v>8.5999999999999993E-2</v>
      </c>
      <c r="G415" s="2">
        <v>1.37934286278873E-97</v>
      </c>
    </row>
    <row r="416" spans="1:7" x14ac:dyDescent="0.3">
      <c r="A416" t="s">
        <v>261</v>
      </c>
      <c r="B416" t="s">
        <v>264</v>
      </c>
      <c r="C416" s="2">
        <v>1.14513181446358E-98</v>
      </c>
      <c r="D416">
        <v>2.9040300581863701</v>
      </c>
      <c r="E416">
        <v>0.46</v>
      </c>
      <c r="F416">
        <v>0.05</v>
      </c>
      <c r="G416" s="2">
        <v>1.1336804963189399E-95</v>
      </c>
    </row>
    <row r="417" spans="1:7" x14ac:dyDescent="0.3">
      <c r="A417" t="s">
        <v>261</v>
      </c>
      <c r="B417" t="s">
        <v>47</v>
      </c>
      <c r="C417" s="2">
        <v>3.1775117500330701E-96</v>
      </c>
      <c r="D417">
        <v>3.6654006961197898</v>
      </c>
      <c r="E417">
        <v>0.33200000000000002</v>
      </c>
      <c r="F417">
        <v>0.02</v>
      </c>
      <c r="G417" s="2">
        <v>3.14573663253274E-93</v>
      </c>
    </row>
    <row r="418" spans="1:7" x14ac:dyDescent="0.3">
      <c r="A418" t="s">
        <v>261</v>
      </c>
      <c r="B418" t="s">
        <v>265</v>
      </c>
      <c r="C418" s="2">
        <v>1.99513053886883E-86</v>
      </c>
      <c r="D418">
        <v>2.7159811072725302</v>
      </c>
      <c r="E418">
        <v>0.35099999999999998</v>
      </c>
      <c r="F418">
        <v>3.5000000000000003E-2</v>
      </c>
      <c r="G418" s="2">
        <v>1.9751792334801401E-83</v>
      </c>
    </row>
    <row r="419" spans="1:7" x14ac:dyDescent="0.3">
      <c r="A419" t="s">
        <v>261</v>
      </c>
      <c r="B419" t="s">
        <v>69</v>
      </c>
      <c r="C419" s="2">
        <v>1.21217290073944E-81</v>
      </c>
      <c r="D419">
        <v>1.92678274186291</v>
      </c>
      <c r="E419">
        <v>0.60699999999999998</v>
      </c>
      <c r="F419">
        <v>0.127</v>
      </c>
      <c r="G419" s="2">
        <v>1.20005117173205E-78</v>
      </c>
    </row>
    <row r="420" spans="1:7" x14ac:dyDescent="0.3">
      <c r="A420" t="s">
        <v>261</v>
      </c>
      <c r="B420" t="s">
        <v>68</v>
      </c>
      <c r="C420" s="2">
        <v>2.10632809717622E-80</v>
      </c>
      <c r="D420">
        <v>1.5861999686222801</v>
      </c>
      <c r="E420">
        <v>0.69299999999999995</v>
      </c>
      <c r="F420">
        <v>0.19400000000000001</v>
      </c>
      <c r="G420" s="2">
        <v>2.0852648162044499E-77</v>
      </c>
    </row>
    <row r="421" spans="1:7" x14ac:dyDescent="0.3">
      <c r="A421" t="s">
        <v>261</v>
      </c>
      <c r="B421" t="s">
        <v>266</v>
      </c>
      <c r="C421" s="2">
        <v>9.4310242347810394E-72</v>
      </c>
      <c r="D421">
        <v>3.2183718111856598</v>
      </c>
      <c r="E421">
        <v>0.31900000000000001</v>
      </c>
      <c r="F421">
        <v>3.9E-2</v>
      </c>
      <c r="G421" s="2">
        <v>9.3367139924332305E-69</v>
      </c>
    </row>
    <row r="422" spans="1:7" x14ac:dyDescent="0.3">
      <c r="A422" t="s">
        <v>261</v>
      </c>
      <c r="B422" t="s">
        <v>267</v>
      </c>
      <c r="C422" s="2">
        <v>2.07041218939041E-62</v>
      </c>
      <c r="D422">
        <v>2.3208655888408098</v>
      </c>
      <c r="E422">
        <v>0.307</v>
      </c>
      <c r="F422">
        <v>3.4000000000000002E-2</v>
      </c>
      <c r="G422" s="2">
        <v>2.0497080674965098E-59</v>
      </c>
    </row>
    <row r="423" spans="1:7" x14ac:dyDescent="0.3">
      <c r="A423" t="s">
        <v>261</v>
      </c>
      <c r="B423" t="s">
        <v>67</v>
      </c>
      <c r="C423" s="2">
        <v>3.2049085842256102E-61</v>
      </c>
      <c r="D423">
        <v>1.45068646851642</v>
      </c>
      <c r="E423">
        <v>0.58099999999999996</v>
      </c>
      <c r="F423">
        <v>0.154</v>
      </c>
      <c r="G423" s="2">
        <v>3.17285949838335E-58</v>
      </c>
    </row>
    <row r="424" spans="1:7" x14ac:dyDescent="0.3">
      <c r="A424" t="s">
        <v>261</v>
      </c>
      <c r="B424" t="s">
        <v>89</v>
      </c>
      <c r="C424" s="2">
        <v>7.2979715718781404E-57</v>
      </c>
      <c r="D424">
        <v>1.3745726238523699</v>
      </c>
      <c r="E424">
        <v>0.67700000000000005</v>
      </c>
      <c r="F424">
        <v>0.23200000000000001</v>
      </c>
      <c r="G424" s="2">
        <v>7.2249918561593604E-54</v>
      </c>
    </row>
    <row r="425" spans="1:7" x14ac:dyDescent="0.3">
      <c r="A425" t="s">
        <v>261</v>
      </c>
      <c r="B425" t="s">
        <v>268</v>
      </c>
      <c r="C425" s="2">
        <v>7.0529115466047806E-55</v>
      </c>
      <c r="D425">
        <v>2.62218255034109</v>
      </c>
      <c r="E425">
        <v>0.377</v>
      </c>
      <c r="F425">
        <v>7.8E-2</v>
      </c>
      <c r="G425" s="2">
        <v>6.9823824311387305E-52</v>
      </c>
    </row>
    <row r="426" spans="1:7" x14ac:dyDescent="0.3">
      <c r="A426" t="s">
        <v>261</v>
      </c>
      <c r="B426" t="s">
        <v>50</v>
      </c>
      <c r="C426" s="2">
        <v>1.5233795867417499E-51</v>
      </c>
      <c r="D426">
        <v>2.0445593506600899</v>
      </c>
      <c r="E426">
        <v>0.38700000000000001</v>
      </c>
      <c r="F426">
        <v>8.1000000000000003E-2</v>
      </c>
      <c r="G426" s="2">
        <v>1.50814579087434E-48</v>
      </c>
    </row>
    <row r="427" spans="1:7" x14ac:dyDescent="0.3">
      <c r="A427" t="s">
        <v>261</v>
      </c>
      <c r="B427" t="s">
        <v>194</v>
      </c>
      <c r="C427" s="2">
        <v>6.5214579462572801E-51</v>
      </c>
      <c r="D427">
        <v>1.59929963934568</v>
      </c>
      <c r="E427">
        <v>0.377</v>
      </c>
      <c r="F427">
        <v>7.5999999999999998E-2</v>
      </c>
      <c r="G427" s="2">
        <v>6.4562433667947099E-48</v>
      </c>
    </row>
    <row r="428" spans="1:7" x14ac:dyDescent="0.3">
      <c r="A428" t="s">
        <v>261</v>
      </c>
      <c r="B428" t="s">
        <v>105</v>
      </c>
      <c r="C428" s="2">
        <v>1.8355236306523199E-48</v>
      </c>
      <c r="D428">
        <v>1.8189650763273399</v>
      </c>
      <c r="E428">
        <v>0.41899999999999998</v>
      </c>
      <c r="F428">
        <v>0.112</v>
      </c>
      <c r="G428" s="2">
        <v>1.8171683943458E-45</v>
      </c>
    </row>
    <row r="429" spans="1:7" x14ac:dyDescent="0.3">
      <c r="A429" t="s">
        <v>261</v>
      </c>
      <c r="B429" t="s">
        <v>40</v>
      </c>
      <c r="C429" s="2">
        <v>4.7279050596551596E-47</v>
      </c>
      <c r="D429">
        <v>2.2479566718161501</v>
      </c>
      <c r="E429">
        <v>0.30399999999999999</v>
      </c>
      <c r="F429">
        <v>5.3999999999999999E-2</v>
      </c>
      <c r="G429" s="2">
        <v>4.6806260090585995E-44</v>
      </c>
    </row>
    <row r="430" spans="1:7" x14ac:dyDescent="0.3">
      <c r="A430" t="s">
        <v>261</v>
      </c>
      <c r="B430" t="s">
        <v>269</v>
      </c>
      <c r="C430" s="2">
        <v>1.5416350719094099E-45</v>
      </c>
      <c r="D430">
        <v>2.0174841500260499</v>
      </c>
      <c r="E430">
        <v>0.374</v>
      </c>
      <c r="F430">
        <v>8.1000000000000003E-2</v>
      </c>
      <c r="G430" s="2">
        <v>1.5262187211903199E-42</v>
      </c>
    </row>
    <row r="431" spans="1:7" x14ac:dyDescent="0.3">
      <c r="A431" t="s">
        <v>261</v>
      </c>
      <c r="B431" t="s">
        <v>270</v>
      </c>
      <c r="C431" s="2">
        <v>3.2284086962229002E-40</v>
      </c>
      <c r="D431">
        <v>1.9160755097379201</v>
      </c>
      <c r="E431">
        <v>0.307</v>
      </c>
      <c r="F431">
        <v>6.3E-2</v>
      </c>
      <c r="G431" s="2">
        <v>3.19612460926067E-37</v>
      </c>
    </row>
    <row r="432" spans="1:7" x14ac:dyDescent="0.3">
      <c r="A432" t="s">
        <v>261</v>
      </c>
      <c r="B432" t="s">
        <v>247</v>
      </c>
      <c r="C432" s="2">
        <v>5.1325166094539499E-39</v>
      </c>
      <c r="D432">
        <v>1.0073046167950399</v>
      </c>
      <c r="E432">
        <v>0.40899999999999997</v>
      </c>
      <c r="F432">
        <v>0.121</v>
      </c>
      <c r="G432" s="2">
        <v>5.0811914433594101E-36</v>
      </c>
    </row>
    <row r="433" spans="1:7" x14ac:dyDescent="0.3">
      <c r="A433" t="s">
        <v>261</v>
      </c>
      <c r="B433" t="s">
        <v>41</v>
      </c>
      <c r="C433" s="2">
        <v>4.7662364626057304E-38</v>
      </c>
      <c r="D433">
        <v>1.38439972166484</v>
      </c>
      <c r="E433">
        <v>0.47299999999999998</v>
      </c>
      <c r="F433">
        <v>0.153</v>
      </c>
      <c r="G433" s="2">
        <v>4.7185740979796698E-35</v>
      </c>
    </row>
    <row r="434" spans="1:7" x14ac:dyDescent="0.3">
      <c r="A434" t="s">
        <v>261</v>
      </c>
      <c r="B434" t="s">
        <v>18</v>
      </c>
      <c r="C434" s="2">
        <v>8.3298773478788504E-36</v>
      </c>
      <c r="D434">
        <v>1.0755847903062801</v>
      </c>
      <c r="E434">
        <v>0.58499999999999996</v>
      </c>
      <c r="F434">
        <v>0.22700000000000001</v>
      </c>
      <c r="G434" s="2">
        <v>8.2465785744000594E-33</v>
      </c>
    </row>
    <row r="435" spans="1:7" x14ac:dyDescent="0.3">
      <c r="A435" t="s">
        <v>261</v>
      </c>
      <c r="B435" t="s">
        <v>104</v>
      </c>
      <c r="C435" s="2">
        <v>1.4267215538521301E-35</v>
      </c>
      <c r="D435">
        <v>0.79455835473123804</v>
      </c>
      <c r="E435">
        <v>0.71199999999999997</v>
      </c>
      <c r="F435">
        <v>0.29099999999999998</v>
      </c>
      <c r="G435" s="2">
        <v>1.4124543383136099E-32</v>
      </c>
    </row>
    <row r="436" spans="1:7" x14ac:dyDescent="0.3">
      <c r="A436" t="s">
        <v>261</v>
      </c>
      <c r="B436" t="s">
        <v>59</v>
      </c>
      <c r="C436" s="2">
        <v>2.4644988392926598E-35</v>
      </c>
      <c r="D436">
        <v>1.6564111128677701</v>
      </c>
      <c r="E436">
        <v>0.502</v>
      </c>
      <c r="F436">
        <v>0.17599999999999999</v>
      </c>
      <c r="G436" s="2">
        <v>2.4398538508997401E-32</v>
      </c>
    </row>
    <row r="437" spans="1:7" x14ac:dyDescent="0.3">
      <c r="A437" t="s">
        <v>261</v>
      </c>
      <c r="B437" t="s">
        <v>43</v>
      </c>
      <c r="C437" s="2">
        <v>1.01823785065046E-33</v>
      </c>
      <c r="D437">
        <v>1.2779383247012801</v>
      </c>
      <c r="E437">
        <v>0.47299999999999998</v>
      </c>
      <c r="F437">
        <v>0.17399999999999999</v>
      </c>
      <c r="G437" s="2">
        <v>1.0080554721439501E-30</v>
      </c>
    </row>
    <row r="438" spans="1:7" x14ac:dyDescent="0.3">
      <c r="A438" t="s">
        <v>261</v>
      </c>
      <c r="B438" t="s">
        <v>271</v>
      </c>
      <c r="C438" s="2">
        <v>3.3021422963372798E-33</v>
      </c>
      <c r="D438">
        <v>1.58621805170185</v>
      </c>
      <c r="E438">
        <v>0.3</v>
      </c>
      <c r="F438">
        <v>7.3999999999999996E-2</v>
      </c>
      <c r="G438" s="2">
        <v>3.2691208733739097E-30</v>
      </c>
    </row>
    <row r="439" spans="1:7" x14ac:dyDescent="0.3">
      <c r="A439" t="s">
        <v>261</v>
      </c>
      <c r="B439" t="s">
        <v>48</v>
      </c>
      <c r="C439" s="2">
        <v>9.2665050776207195E-29</v>
      </c>
      <c r="D439">
        <v>1.1944289836603501</v>
      </c>
      <c r="E439">
        <v>0.377</v>
      </c>
      <c r="F439">
        <v>0.13</v>
      </c>
      <c r="G439" s="2">
        <v>9.1738400268445106E-26</v>
      </c>
    </row>
    <row r="440" spans="1:7" x14ac:dyDescent="0.3">
      <c r="A440" t="s">
        <v>261</v>
      </c>
      <c r="B440" t="s">
        <v>246</v>
      </c>
      <c r="C440" s="2">
        <v>5.8057510498672701E-27</v>
      </c>
      <c r="D440">
        <v>1.13664222053609</v>
      </c>
      <c r="E440">
        <v>0.316</v>
      </c>
      <c r="F440">
        <v>9.9000000000000005E-2</v>
      </c>
      <c r="G440" s="2">
        <v>5.7476935393686003E-24</v>
      </c>
    </row>
    <row r="441" spans="1:7" x14ac:dyDescent="0.3">
      <c r="A441" t="s">
        <v>261</v>
      </c>
      <c r="B441" t="s">
        <v>74</v>
      </c>
      <c r="C441" s="2">
        <v>8.2570526715656402E-27</v>
      </c>
      <c r="D441">
        <v>0.99139890111141704</v>
      </c>
      <c r="E441">
        <v>0.495</v>
      </c>
      <c r="F441">
        <v>0.19900000000000001</v>
      </c>
      <c r="G441" s="2">
        <v>8.1744821448499802E-24</v>
      </c>
    </row>
    <row r="442" spans="1:7" x14ac:dyDescent="0.3">
      <c r="A442" t="s">
        <v>261</v>
      </c>
      <c r="B442" t="s">
        <v>91</v>
      </c>
      <c r="C442" s="2">
        <v>1.2322628989220101E-25</v>
      </c>
      <c r="D442">
        <v>1.1383166105809901</v>
      </c>
      <c r="E442">
        <v>0.39900000000000002</v>
      </c>
      <c r="F442">
        <v>0.13800000000000001</v>
      </c>
      <c r="G442" s="2">
        <v>1.2199402699327899E-22</v>
      </c>
    </row>
    <row r="443" spans="1:7" x14ac:dyDescent="0.3">
      <c r="A443" t="s">
        <v>261</v>
      </c>
      <c r="B443" t="s">
        <v>102</v>
      </c>
      <c r="C443" s="2">
        <v>2.3227184236824401E-24</v>
      </c>
      <c r="D443">
        <v>0.94420214173794903</v>
      </c>
      <c r="E443">
        <v>0.52400000000000002</v>
      </c>
      <c r="F443">
        <v>0.23899999999999999</v>
      </c>
      <c r="G443" s="2">
        <v>2.29949123944562E-21</v>
      </c>
    </row>
    <row r="444" spans="1:7" x14ac:dyDescent="0.3">
      <c r="A444" t="s">
        <v>261</v>
      </c>
      <c r="B444" t="s">
        <v>70</v>
      </c>
      <c r="C444" s="2">
        <v>3.2831728011027698E-21</v>
      </c>
      <c r="D444">
        <v>0.47527618288535101</v>
      </c>
      <c r="E444">
        <v>0.45400000000000001</v>
      </c>
      <c r="F444">
        <v>0.16900000000000001</v>
      </c>
      <c r="G444" s="2">
        <v>3.25034107309174E-18</v>
      </c>
    </row>
    <row r="445" spans="1:7" x14ac:dyDescent="0.3">
      <c r="A445" t="s">
        <v>261</v>
      </c>
      <c r="B445" t="s">
        <v>88</v>
      </c>
      <c r="C445" s="2">
        <v>5.7120980177956097E-18</v>
      </c>
      <c r="D445">
        <v>0.81664429964741703</v>
      </c>
      <c r="E445">
        <v>0.31900000000000001</v>
      </c>
      <c r="F445">
        <v>0.13300000000000001</v>
      </c>
      <c r="G445" s="2">
        <v>5.6549770376176503E-15</v>
      </c>
    </row>
    <row r="446" spans="1:7" x14ac:dyDescent="0.3">
      <c r="A446" t="s">
        <v>261</v>
      </c>
      <c r="B446" t="s">
        <v>66</v>
      </c>
      <c r="C446" s="2">
        <v>4.4895812604560298E-17</v>
      </c>
      <c r="D446">
        <v>0.459202551197747</v>
      </c>
      <c r="E446">
        <v>0.62</v>
      </c>
      <c r="F446">
        <v>0.33600000000000002</v>
      </c>
      <c r="G446" s="2">
        <v>4.4446854478514702E-14</v>
      </c>
    </row>
    <row r="447" spans="1:7" x14ac:dyDescent="0.3">
      <c r="A447" t="s">
        <v>261</v>
      </c>
      <c r="B447" t="s">
        <v>248</v>
      </c>
      <c r="C447" s="2">
        <v>1.95033902240784E-16</v>
      </c>
      <c r="D447">
        <v>0.67055082204784899</v>
      </c>
      <c r="E447">
        <v>0.3</v>
      </c>
      <c r="F447">
        <v>0.105</v>
      </c>
      <c r="G447" s="2">
        <v>1.93083563218376E-13</v>
      </c>
    </row>
    <row r="448" spans="1:7" x14ac:dyDescent="0.3">
      <c r="A448" t="s">
        <v>261</v>
      </c>
      <c r="B448" t="s">
        <v>16</v>
      </c>
      <c r="C448" s="2">
        <v>5.6923505702508005E-14</v>
      </c>
      <c r="D448">
        <v>0.24896820616210699</v>
      </c>
      <c r="E448">
        <v>0.32600000000000001</v>
      </c>
      <c r="F448">
        <v>0.13700000000000001</v>
      </c>
      <c r="G448" s="2">
        <v>5.6354270645482902E-11</v>
      </c>
    </row>
    <row r="449" spans="1:7" x14ac:dyDescent="0.3">
      <c r="A449" t="s">
        <v>261</v>
      </c>
      <c r="B449" t="s">
        <v>62</v>
      </c>
      <c r="C449" s="2">
        <v>8.7440358220261997E-10</v>
      </c>
      <c r="D449">
        <v>0.135658787739181</v>
      </c>
      <c r="E449">
        <v>0.49199999999999999</v>
      </c>
      <c r="F449">
        <v>0.28899999999999998</v>
      </c>
      <c r="G449" s="2">
        <v>8.65659546380593E-7</v>
      </c>
    </row>
    <row r="450" spans="1:7" x14ac:dyDescent="0.3">
      <c r="A450" t="s">
        <v>261</v>
      </c>
      <c r="B450" t="s">
        <v>90</v>
      </c>
      <c r="C450" s="2">
        <v>6.7708692127681998E-9</v>
      </c>
      <c r="D450">
        <v>0.285448602857721</v>
      </c>
      <c r="E450">
        <v>0.33900000000000002</v>
      </c>
      <c r="F450">
        <v>0.18099999999999999</v>
      </c>
      <c r="G450" s="2">
        <v>6.7031605206405199E-6</v>
      </c>
    </row>
    <row r="451" spans="1:7" x14ac:dyDescent="0.3">
      <c r="A451" t="s">
        <v>261</v>
      </c>
      <c r="B451" t="s">
        <v>259</v>
      </c>
      <c r="C451" s="2">
        <v>1.3014738309451799E-7</v>
      </c>
      <c r="D451">
        <v>0.46437428743426001</v>
      </c>
      <c r="E451">
        <v>0.36099999999999999</v>
      </c>
      <c r="F451">
        <v>0.19500000000000001</v>
      </c>
      <c r="G451">
        <v>1.2884590926357301E-4</v>
      </c>
    </row>
    <row r="452" spans="1:7" x14ac:dyDescent="0.3">
      <c r="A452" t="s">
        <v>261</v>
      </c>
      <c r="B452" t="s">
        <v>272</v>
      </c>
      <c r="C452" s="2">
        <v>1.5338948510233901E-7</v>
      </c>
      <c r="D452">
        <v>0.12594186621106601</v>
      </c>
      <c r="E452">
        <v>0.41899999999999998</v>
      </c>
      <c r="F452">
        <v>0.248</v>
      </c>
      <c r="G452">
        <v>1.51855590251315E-4</v>
      </c>
    </row>
    <row r="453" spans="1:7" x14ac:dyDescent="0.3">
      <c r="A453" t="s">
        <v>273</v>
      </c>
      <c r="B453" t="s">
        <v>274</v>
      </c>
      <c r="C453" s="2">
        <v>9.6668307625054603E-162</v>
      </c>
      <c r="D453">
        <v>5.6720706057133903</v>
      </c>
      <c r="E453">
        <v>0.38300000000000001</v>
      </c>
      <c r="F453">
        <v>0.03</v>
      </c>
      <c r="G453" s="2">
        <v>9.5701624548804102E-159</v>
      </c>
    </row>
    <row r="454" spans="1:7" x14ac:dyDescent="0.3">
      <c r="A454" t="s">
        <v>273</v>
      </c>
      <c r="B454" t="s">
        <v>67</v>
      </c>
      <c r="C454" s="2">
        <v>5.0182882301948996E-159</v>
      </c>
      <c r="D454">
        <v>3.96538992253363</v>
      </c>
      <c r="E454">
        <v>0.52500000000000002</v>
      </c>
      <c r="F454">
        <v>0.14899999999999999</v>
      </c>
      <c r="G454" s="2">
        <v>4.9681053478929605E-156</v>
      </c>
    </row>
    <row r="455" spans="1:7" x14ac:dyDescent="0.3">
      <c r="A455" t="s">
        <v>273</v>
      </c>
      <c r="B455" t="s">
        <v>247</v>
      </c>
      <c r="C455" s="2">
        <v>1.7016315746535199E-143</v>
      </c>
      <c r="D455">
        <v>4.1374108497272797</v>
      </c>
      <c r="E455">
        <v>0.47</v>
      </c>
      <c r="F455">
        <v>0.115</v>
      </c>
      <c r="G455" s="2">
        <v>1.6846152589069799E-140</v>
      </c>
    </row>
    <row r="456" spans="1:7" x14ac:dyDescent="0.3">
      <c r="A456" t="s">
        <v>273</v>
      </c>
      <c r="B456" t="s">
        <v>214</v>
      </c>
      <c r="C456" s="2">
        <v>3.5164013085889398E-14</v>
      </c>
      <c r="D456">
        <v>0.33425377104661202</v>
      </c>
      <c r="E456">
        <v>0.184</v>
      </c>
      <c r="F456">
        <v>0.33700000000000002</v>
      </c>
      <c r="G456" s="2">
        <v>3.4812372955030598E-11</v>
      </c>
    </row>
    <row r="457" spans="1:7" x14ac:dyDescent="0.3">
      <c r="A457" t="s">
        <v>273</v>
      </c>
      <c r="B457" t="s">
        <v>53</v>
      </c>
      <c r="C457" s="2">
        <v>3.1138141796250401E-13</v>
      </c>
      <c r="D457">
        <v>1.29798593267421</v>
      </c>
      <c r="E457">
        <v>0.311</v>
      </c>
      <c r="F457">
        <v>0.23799999999999999</v>
      </c>
      <c r="G457" s="2">
        <v>3.0826760378287899E-10</v>
      </c>
    </row>
    <row r="458" spans="1:7" x14ac:dyDescent="0.3">
      <c r="A458" t="s">
        <v>273</v>
      </c>
      <c r="B458" t="s">
        <v>19</v>
      </c>
      <c r="C458" s="2">
        <v>1.2781980100058201E-9</v>
      </c>
      <c r="D458">
        <v>0.158769731173378</v>
      </c>
      <c r="E458">
        <v>0.185</v>
      </c>
      <c r="F458">
        <v>0.316</v>
      </c>
      <c r="G458" s="2">
        <v>1.2654160299057601E-6</v>
      </c>
    </row>
    <row r="459" spans="1:7" x14ac:dyDescent="0.3">
      <c r="A459" t="s">
        <v>275</v>
      </c>
      <c r="B459" t="s">
        <v>63</v>
      </c>
      <c r="C459" s="2">
        <v>4.8504269737368402E-250</v>
      </c>
      <c r="D459">
        <v>2.5151978465623501</v>
      </c>
      <c r="E459">
        <v>0.67100000000000004</v>
      </c>
      <c r="F459">
        <v>0.13700000000000001</v>
      </c>
      <c r="G459" s="2">
        <v>4.8019227039994698E-247</v>
      </c>
    </row>
    <row r="460" spans="1:7" x14ac:dyDescent="0.3">
      <c r="A460" t="s">
        <v>275</v>
      </c>
      <c r="B460" t="s">
        <v>108</v>
      </c>
      <c r="C460" s="2">
        <v>2.3142274175042299E-221</v>
      </c>
      <c r="D460">
        <v>2.1831192938156101</v>
      </c>
      <c r="E460">
        <v>0.70899999999999996</v>
      </c>
      <c r="F460">
        <v>0.19800000000000001</v>
      </c>
      <c r="G460" s="2">
        <v>2.2910851433291901E-218</v>
      </c>
    </row>
    <row r="461" spans="1:7" x14ac:dyDescent="0.3">
      <c r="A461" t="s">
        <v>275</v>
      </c>
      <c r="B461" t="s">
        <v>74</v>
      </c>
      <c r="C461" s="2">
        <v>4.5584162250548501E-204</v>
      </c>
      <c r="D461">
        <v>2.1933402734393401</v>
      </c>
      <c r="E461">
        <v>0.60399999999999998</v>
      </c>
      <c r="F461">
        <v>0.13800000000000001</v>
      </c>
      <c r="G461" s="2">
        <v>4.5128320628043002E-201</v>
      </c>
    </row>
    <row r="462" spans="1:7" x14ac:dyDescent="0.3">
      <c r="A462" t="s">
        <v>275</v>
      </c>
      <c r="B462" t="s">
        <v>276</v>
      </c>
      <c r="C462" s="2">
        <v>3.94460271563245E-195</v>
      </c>
      <c r="D462">
        <v>2.25187807123441</v>
      </c>
      <c r="E462">
        <v>0.56399999999999995</v>
      </c>
      <c r="F462">
        <v>0.10299999999999999</v>
      </c>
      <c r="G462" s="2">
        <v>3.9051566884761301E-192</v>
      </c>
    </row>
    <row r="463" spans="1:7" x14ac:dyDescent="0.3">
      <c r="A463" t="s">
        <v>275</v>
      </c>
      <c r="B463" t="s">
        <v>104</v>
      </c>
      <c r="C463" s="2">
        <v>6.0051420270521904E-190</v>
      </c>
      <c r="D463">
        <v>1.5017941116320099</v>
      </c>
      <c r="E463">
        <v>0.71199999999999997</v>
      </c>
      <c r="F463">
        <v>0.22800000000000001</v>
      </c>
      <c r="G463" s="2">
        <v>5.9450906067816697E-187</v>
      </c>
    </row>
    <row r="464" spans="1:7" x14ac:dyDescent="0.3">
      <c r="A464" t="s">
        <v>275</v>
      </c>
      <c r="B464" t="s">
        <v>277</v>
      </c>
      <c r="C464" s="2">
        <v>7.4204826867729299E-182</v>
      </c>
      <c r="D464">
        <v>2.8434719770083499</v>
      </c>
      <c r="E464">
        <v>0.46300000000000002</v>
      </c>
      <c r="F464">
        <v>6.4000000000000001E-2</v>
      </c>
      <c r="G464" s="2">
        <v>7.3462778599051996E-179</v>
      </c>
    </row>
    <row r="465" spans="1:7" x14ac:dyDescent="0.3">
      <c r="A465" t="s">
        <v>275</v>
      </c>
      <c r="B465" t="s">
        <v>208</v>
      </c>
      <c r="C465" s="2">
        <v>2.6928178799868399E-173</v>
      </c>
      <c r="D465">
        <v>1.86659915343685</v>
      </c>
      <c r="E465">
        <v>0.60399999999999998</v>
      </c>
      <c r="F465">
        <v>0.16600000000000001</v>
      </c>
      <c r="G465" s="2">
        <v>2.66588970118697E-170</v>
      </c>
    </row>
    <row r="466" spans="1:7" x14ac:dyDescent="0.3">
      <c r="A466" t="s">
        <v>275</v>
      </c>
      <c r="B466" t="s">
        <v>278</v>
      </c>
      <c r="C466" s="2">
        <v>6.5959421486017796E-163</v>
      </c>
      <c r="D466">
        <v>2.4946543457461199</v>
      </c>
      <c r="E466">
        <v>0.51300000000000001</v>
      </c>
      <c r="F466">
        <v>0.08</v>
      </c>
      <c r="G466" s="2">
        <v>6.5299827271157605E-160</v>
      </c>
    </row>
    <row r="467" spans="1:7" x14ac:dyDescent="0.3">
      <c r="A467" t="s">
        <v>275</v>
      </c>
      <c r="B467" t="s">
        <v>89</v>
      </c>
      <c r="C467" s="2">
        <v>1.6521897407082301E-157</v>
      </c>
      <c r="D467">
        <v>1.6171400103396301</v>
      </c>
      <c r="E467">
        <v>0.61399999999999999</v>
      </c>
      <c r="F467">
        <v>0.17499999999999999</v>
      </c>
      <c r="G467" s="2">
        <v>1.6356678433011499E-154</v>
      </c>
    </row>
    <row r="468" spans="1:7" x14ac:dyDescent="0.3">
      <c r="A468" t="s">
        <v>275</v>
      </c>
      <c r="B468" t="s">
        <v>105</v>
      </c>
      <c r="C468" s="2">
        <v>4.35666161836969E-147</v>
      </c>
      <c r="D468">
        <v>2.1633165429663399</v>
      </c>
      <c r="E468">
        <v>0.40699999999999997</v>
      </c>
      <c r="F468">
        <v>6.8000000000000005E-2</v>
      </c>
      <c r="G468" s="2">
        <v>4.3130950021859899E-144</v>
      </c>
    </row>
    <row r="469" spans="1:7" x14ac:dyDescent="0.3">
      <c r="A469" t="s">
        <v>275</v>
      </c>
      <c r="B469" t="s">
        <v>102</v>
      </c>
      <c r="C469" s="2">
        <v>1.09652143113455E-145</v>
      </c>
      <c r="D469">
        <v>2.2079676245486302</v>
      </c>
      <c r="E469">
        <v>0.58799999999999997</v>
      </c>
      <c r="F469">
        <v>0.186</v>
      </c>
      <c r="G469" s="2">
        <v>1.08555621682321E-142</v>
      </c>
    </row>
    <row r="470" spans="1:7" x14ac:dyDescent="0.3">
      <c r="A470" t="s">
        <v>275</v>
      </c>
      <c r="B470" t="s">
        <v>279</v>
      </c>
      <c r="C470" s="2">
        <v>4.56741698431362E-141</v>
      </c>
      <c r="D470">
        <v>2.1393376445696299</v>
      </c>
      <c r="E470">
        <v>0.441</v>
      </c>
      <c r="F470">
        <v>7.3999999999999996E-2</v>
      </c>
      <c r="G470" s="2">
        <v>4.5217428144704899E-138</v>
      </c>
    </row>
    <row r="471" spans="1:7" x14ac:dyDescent="0.3">
      <c r="A471" t="s">
        <v>275</v>
      </c>
      <c r="B471" t="s">
        <v>82</v>
      </c>
      <c r="C471" s="2">
        <v>2.3086123638080299E-125</v>
      </c>
      <c r="D471">
        <v>1.1872725425252499</v>
      </c>
      <c r="E471">
        <v>0.63200000000000001</v>
      </c>
      <c r="F471">
        <v>0.23400000000000001</v>
      </c>
      <c r="G471" s="2">
        <v>2.28552624016995E-122</v>
      </c>
    </row>
    <row r="472" spans="1:7" x14ac:dyDescent="0.3">
      <c r="A472" t="s">
        <v>275</v>
      </c>
      <c r="B472" t="s">
        <v>66</v>
      </c>
      <c r="C472" s="2">
        <v>4.4520822136950899E-125</v>
      </c>
      <c r="D472">
        <v>1.0406777816438699</v>
      </c>
      <c r="E472">
        <v>0.69</v>
      </c>
      <c r="F472">
        <v>0.28199999999999997</v>
      </c>
      <c r="G472" s="2">
        <v>4.4075613915581399E-122</v>
      </c>
    </row>
    <row r="473" spans="1:7" x14ac:dyDescent="0.3">
      <c r="A473" t="s">
        <v>275</v>
      </c>
      <c r="B473" t="s">
        <v>280</v>
      </c>
      <c r="C473" s="2">
        <v>6.6406607663576801E-125</v>
      </c>
      <c r="D473">
        <v>1.20456516331431</v>
      </c>
      <c r="E473">
        <v>0.57199999999999995</v>
      </c>
      <c r="F473">
        <v>0.192</v>
      </c>
      <c r="G473" s="2">
        <v>6.5742541586940998E-122</v>
      </c>
    </row>
    <row r="474" spans="1:7" x14ac:dyDescent="0.3">
      <c r="A474" t="s">
        <v>275</v>
      </c>
      <c r="B474" t="s">
        <v>272</v>
      </c>
      <c r="C474" s="2">
        <v>2.3056659339572E-120</v>
      </c>
      <c r="D474">
        <v>1.40825007566567</v>
      </c>
      <c r="E474">
        <v>0.57699999999999996</v>
      </c>
      <c r="F474">
        <v>0.19800000000000001</v>
      </c>
      <c r="G474" s="2">
        <v>2.2826092746176301E-117</v>
      </c>
    </row>
    <row r="475" spans="1:7" x14ac:dyDescent="0.3">
      <c r="A475" t="s">
        <v>275</v>
      </c>
      <c r="B475" t="s">
        <v>200</v>
      </c>
      <c r="C475" s="2">
        <v>5.5478225749314602E-120</v>
      </c>
      <c r="D475">
        <v>0.89975675850478198</v>
      </c>
      <c r="E475">
        <v>0.88500000000000001</v>
      </c>
      <c r="F475">
        <v>0.54300000000000004</v>
      </c>
      <c r="G475" s="2">
        <v>5.4923443491821503E-117</v>
      </c>
    </row>
    <row r="476" spans="1:7" x14ac:dyDescent="0.3">
      <c r="A476" t="s">
        <v>275</v>
      </c>
      <c r="B476" t="s">
        <v>83</v>
      </c>
      <c r="C476" s="2">
        <v>1.0774162453009801E-118</v>
      </c>
      <c r="D476">
        <v>1.6312434579758599</v>
      </c>
      <c r="E476">
        <v>0.433</v>
      </c>
      <c r="F476">
        <v>0.11700000000000001</v>
      </c>
      <c r="G476" s="2">
        <v>1.0666420828479701E-115</v>
      </c>
    </row>
    <row r="477" spans="1:7" x14ac:dyDescent="0.3">
      <c r="A477" t="s">
        <v>275</v>
      </c>
      <c r="B477" t="s">
        <v>281</v>
      </c>
      <c r="C477" s="2">
        <v>3.5397411729132997E-117</v>
      </c>
      <c r="D477">
        <v>1.9481473283133499</v>
      </c>
      <c r="E477">
        <v>0.41499999999999998</v>
      </c>
      <c r="F477">
        <v>9.1999999999999998E-2</v>
      </c>
      <c r="G477" s="2">
        <v>3.5043437611841698E-114</v>
      </c>
    </row>
    <row r="478" spans="1:7" x14ac:dyDescent="0.3">
      <c r="A478" t="s">
        <v>275</v>
      </c>
      <c r="B478" t="s">
        <v>282</v>
      </c>
      <c r="C478" s="2">
        <v>3.7336664148205297E-117</v>
      </c>
      <c r="D478">
        <v>2.9953627880729998</v>
      </c>
      <c r="E478">
        <v>0.36799999999999999</v>
      </c>
      <c r="F478">
        <v>6.3E-2</v>
      </c>
      <c r="G478" s="2">
        <v>3.6963297506723303E-114</v>
      </c>
    </row>
    <row r="479" spans="1:7" x14ac:dyDescent="0.3">
      <c r="A479" t="s">
        <v>275</v>
      </c>
      <c r="B479" t="s">
        <v>91</v>
      </c>
      <c r="C479" s="2">
        <v>3.0634455715474302E-116</v>
      </c>
      <c r="D479">
        <v>1.82092721491327</v>
      </c>
      <c r="E479">
        <v>0.41</v>
      </c>
      <c r="F479">
        <v>9.7000000000000003E-2</v>
      </c>
      <c r="G479" s="2">
        <v>3.0328111158319503E-113</v>
      </c>
    </row>
    <row r="480" spans="1:7" x14ac:dyDescent="0.3">
      <c r="A480" t="s">
        <v>275</v>
      </c>
      <c r="B480" t="s">
        <v>283</v>
      </c>
      <c r="C480" s="2">
        <v>6.3068468558649502E-113</v>
      </c>
      <c r="D480">
        <v>2.1423613120454399</v>
      </c>
      <c r="E480">
        <v>0.35299999999999998</v>
      </c>
      <c r="F480">
        <v>6.0999999999999999E-2</v>
      </c>
      <c r="G480" s="2">
        <v>6.2437783873062998E-110</v>
      </c>
    </row>
    <row r="481" spans="1:7" x14ac:dyDescent="0.3">
      <c r="A481" t="s">
        <v>275</v>
      </c>
      <c r="B481" t="s">
        <v>22</v>
      </c>
      <c r="C481" s="2">
        <v>1.5588798750059299E-101</v>
      </c>
      <c r="D481">
        <v>1.0574836603552999</v>
      </c>
      <c r="E481">
        <v>0.56999999999999995</v>
      </c>
      <c r="F481">
        <v>0.21</v>
      </c>
      <c r="G481" s="2">
        <v>1.5432910762558701E-98</v>
      </c>
    </row>
    <row r="482" spans="1:7" x14ac:dyDescent="0.3">
      <c r="A482" t="s">
        <v>275</v>
      </c>
      <c r="B482" t="s">
        <v>86</v>
      </c>
      <c r="C482" s="2">
        <v>4.0491086326202597E-101</v>
      </c>
      <c r="D482">
        <v>1.60127789981955</v>
      </c>
      <c r="E482">
        <v>0.45300000000000001</v>
      </c>
      <c r="F482">
        <v>0.13100000000000001</v>
      </c>
      <c r="G482" s="2">
        <v>4.0086175462940603E-98</v>
      </c>
    </row>
    <row r="483" spans="1:7" x14ac:dyDescent="0.3">
      <c r="A483" t="s">
        <v>275</v>
      </c>
      <c r="B483" t="s">
        <v>106</v>
      </c>
      <c r="C483" s="2">
        <v>2.9521029129026502E-87</v>
      </c>
      <c r="D483">
        <v>0.94733604228852797</v>
      </c>
      <c r="E483">
        <v>0.48299999999999998</v>
      </c>
      <c r="F483">
        <v>0.17299999999999999</v>
      </c>
      <c r="G483" s="2">
        <v>2.9225818837736302E-84</v>
      </c>
    </row>
    <row r="484" spans="1:7" x14ac:dyDescent="0.3">
      <c r="A484" t="s">
        <v>275</v>
      </c>
      <c r="B484" t="s">
        <v>284</v>
      </c>
      <c r="C484" s="2">
        <v>2.4618367756111101E-85</v>
      </c>
      <c r="D484">
        <v>1.1002268358387099</v>
      </c>
      <c r="E484">
        <v>0.41199999999999998</v>
      </c>
      <c r="F484">
        <v>0.121</v>
      </c>
      <c r="G484" s="2">
        <v>2.437218407855E-82</v>
      </c>
    </row>
    <row r="485" spans="1:7" x14ac:dyDescent="0.3">
      <c r="A485" t="s">
        <v>275</v>
      </c>
      <c r="B485" t="s">
        <v>199</v>
      </c>
      <c r="C485" s="2">
        <v>2.4871242727654701E-84</v>
      </c>
      <c r="D485">
        <v>0.759395542720252</v>
      </c>
      <c r="E485">
        <v>0.57999999999999996</v>
      </c>
      <c r="F485">
        <v>0.222</v>
      </c>
      <c r="G485" s="2">
        <v>2.4622530300378098E-81</v>
      </c>
    </row>
    <row r="486" spans="1:7" x14ac:dyDescent="0.3">
      <c r="A486" t="s">
        <v>275</v>
      </c>
      <c r="B486" t="s">
        <v>285</v>
      </c>
      <c r="C486" s="2">
        <v>9.1417078676779803E-82</v>
      </c>
      <c r="D486">
        <v>1.8787218527767799</v>
      </c>
      <c r="E486">
        <v>0.318</v>
      </c>
      <c r="F486">
        <v>9.0999999999999998E-2</v>
      </c>
      <c r="G486" s="2">
        <v>9.0502907890011996E-79</v>
      </c>
    </row>
    <row r="487" spans="1:7" x14ac:dyDescent="0.3">
      <c r="A487" t="s">
        <v>275</v>
      </c>
      <c r="B487" t="s">
        <v>286</v>
      </c>
      <c r="C487" s="2">
        <v>7.5432135873295802E-78</v>
      </c>
      <c r="D487">
        <v>1.15244884789403</v>
      </c>
      <c r="E487">
        <v>0.34100000000000003</v>
      </c>
      <c r="F487">
        <v>8.6999999999999994E-2</v>
      </c>
      <c r="G487" s="2">
        <v>7.4677814514562903E-75</v>
      </c>
    </row>
    <row r="488" spans="1:7" x14ac:dyDescent="0.3">
      <c r="A488" t="s">
        <v>275</v>
      </c>
      <c r="B488" t="s">
        <v>213</v>
      </c>
      <c r="C488" s="2">
        <v>1.3578254372256201E-75</v>
      </c>
      <c r="D488">
        <v>0.80382254793823105</v>
      </c>
      <c r="E488">
        <v>0.60199999999999998</v>
      </c>
      <c r="F488">
        <v>0.253</v>
      </c>
      <c r="G488" s="2">
        <v>1.34424718285336E-72</v>
      </c>
    </row>
    <row r="489" spans="1:7" x14ac:dyDescent="0.3">
      <c r="A489" t="s">
        <v>275</v>
      </c>
      <c r="B489" t="s">
        <v>17</v>
      </c>
      <c r="C489" s="2">
        <v>3.7033025893589701E-75</v>
      </c>
      <c r="D489">
        <v>0.58722628691759704</v>
      </c>
      <c r="E489">
        <v>0.56399999999999995</v>
      </c>
      <c r="F489">
        <v>0.221</v>
      </c>
      <c r="G489" s="2">
        <v>3.6662695634653801E-72</v>
      </c>
    </row>
    <row r="490" spans="1:7" x14ac:dyDescent="0.3">
      <c r="A490" t="s">
        <v>275</v>
      </c>
      <c r="B490" t="s">
        <v>196</v>
      </c>
      <c r="C490" s="2">
        <v>5.6541789662723904E-75</v>
      </c>
      <c r="D490">
        <v>0.96568595913851096</v>
      </c>
      <c r="E490">
        <v>0.32200000000000001</v>
      </c>
      <c r="F490">
        <v>8.8999999999999996E-2</v>
      </c>
      <c r="G490" s="2">
        <v>5.5976371766096599E-72</v>
      </c>
    </row>
    <row r="491" spans="1:7" x14ac:dyDescent="0.3">
      <c r="A491" t="s">
        <v>275</v>
      </c>
      <c r="B491" t="s">
        <v>111</v>
      </c>
      <c r="C491" s="2">
        <v>5.9911501599535803E-75</v>
      </c>
      <c r="D491">
        <v>0.86251682743678304</v>
      </c>
      <c r="E491">
        <v>0.52300000000000002</v>
      </c>
      <c r="F491">
        <v>0.21299999999999999</v>
      </c>
      <c r="G491" s="2">
        <v>5.9312386583540501E-72</v>
      </c>
    </row>
    <row r="492" spans="1:7" x14ac:dyDescent="0.3">
      <c r="A492" t="s">
        <v>275</v>
      </c>
      <c r="B492" t="s">
        <v>217</v>
      </c>
      <c r="C492" s="2">
        <v>3.3278020336168498E-69</v>
      </c>
      <c r="D492">
        <v>1.6210415289403399</v>
      </c>
      <c r="E492">
        <v>0.31900000000000001</v>
      </c>
      <c r="F492">
        <v>9.1999999999999998E-2</v>
      </c>
      <c r="G492" s="2">
        <v>3.29452401328068E-66</v>
      </c>
    </row>
    <row r="493" spans="1:7" x14ac:dyDescent="0.3">
      <c r="A493" t="s">
        <v>275</v>
      </c>
      <c r="B493" t="s">
        <v>236</v>
      </c>
      <c r="C493" s="2">
        <v>7.4544400111832596E-68</v>
      </c>
      <c r="D493">
        <v>0.61898334291078805</v>
      </c>
      <c r="E493">
        <v>0.48699999999999999</v>
      </c>
      <c r="F493">
        <v>0.20300000000000001</v>
      </c>
      <c r="G493" s="2">
        <v>7.3798956110714298E-65</v>
      </c>
    </row>
    <row r="494" spans="1:7" x14ac:dyDescent="0.3">
      <c r="A494" t="s">
        <v>275</v>
      </c>
      <c r="B494" t="s">
        <v>110</v>
      </c>
      <c r="C494" s="2">
        <v>3.0061998897935601E-67</v>
      </c>
      <c r="D494">
        <v>0.57455160340549305</v>
      </c>
      <c r="E494">
        <v>0.51200000000000001</v>
      </c>
      <c r="F494">
        <v>0.22800000000000001</v>
      </c>
      <c r="G494" s="2">
        <v>2.97613789089563E-64</v>
      </c>
    </row>
    <row r="495" spans="1:7" x14ac:dyDescent="0.3">
      <c r="A495" t="s">
        <v>275</v>
      </c>
      <c r="B495" t="s">
        <v>77</v>
      </c>
      <c r="C495" s="2">
        <v>1.49038946020751E-65</v>
      </c>
      <c r="D495">
        <v>1.0982403876748601</v>
      </c>
      <c r="E495">
        <v>0.35699999999999998</v>
      </c>
      <c r="F495">
        <v>0.11700000000000001</v>
      </c>
      <c r="G495" s="2">
        <v>1.4754855656054401E-62</v>
      </c>
    </row>
    <row r="496" spans="1:7" x14ac:dyDescent="0.3">
      <c r="A496" t="s">
        <v>275</v>
      </c>
      <c r="B496" t="s">
        <v>19</v>
      </c>
      <c r="C496" s="2">
        <v>2.6088533955931999E-59</v>
      </c>
      <c r="D496">
        <v>0.68998579997452703</v>
      </c>
      <c r="E496">
        <v>0.56200000000000006</v>
      </c>
      <c r="F496">
        <v>0.27400000000000002</v>
      </c>
      <c r="G496" s="2">
        <v>2.5827648616372702E-56</v>
      </c>
    </row>
    <row r="497" spans="1:7" x14ac:dyDescent="0.3">
      <c r="A497" t="s">
        <v>275</v>
      </c>
      <c r="B497" t="s">
        <v>53</v>
      </c>
      <c r="C497" s="2">
        <v>2.25276716232005E-53</v>
      </c>
      <c r="D497">
        <v>0.76216357908182997</v>
      </c>
      <c r="E497">
        <v>0.45900000000000002</v>
      </c>
      <c r="F497">
        <v>0.20599999999999999</v>
      </c>
      <c r="G497" s="2">
        <v>2.23023949069685E-50</v>
      </c>
    </row>
    <row r="498" spans="1:7" x14ac:dyDescent="0.3">
      <c r="A498" t="s">
        <v>275</v>
      </c>
      <c r="B498" t="s">
        <v>207</v>
      </c>
      <c r="C498" s="2">
        <v>1.1350654486752499E-52</v>
      </c>
      <c r="D498">
        <v>0.50375661807369498</v>
      </c>
      <c r="E498">
        <v>0.35099999999999998</v>
      </c>
      <c r="F498">
        <v>0.13</v>
      </c>
      <c r="G498" s="2">
        <v>1.1237147941885E-49</v>
      </c>
    </row>
    <row r="499" spans="1:7" x14ac:dyDescent="0.3">
      <c r="A499" t="s">
        <v>275</v>
      </c>
      <c r="B499" t="s">
        <v>103</v>
      </c>
      <c r="C499" s="2">
        <v>3.1137585584118301E-52</v>
      </c>
      <c r="D499">
        <v>0.56538761763202094</v>
      </c>
      <c r="E499">
        <v>0.63600000000000001</v>
      </c>
      <c r="F499">
        <v>0.312</v>
      </c>
      <c r="G499" s="2">
        <v>3.0826209728277099E-49</v>
      </c>
    </row>
    <row r="500" spans="1:7" x14ac:dyDescent="0.3">
      <c r="A500" t="s">
        <v>275</v>
      </c>
      <c r="B500" t="s">
        <v>287</v>
      </c>
      <c r="C500" s="2">
        <v>1.14180148249685E-48</v>
      </c>
      <c r="D500">
        <v>0.80166108878284403</v>
      </c>
      <c r="E500">
        <v>0.311</v>
      </c>
      <c r="F500">
        <v>9.7000000000000003E-2</v>
      </c>
      <c r="G500" s="2">
        <v>1.1303834676718801E-45</v>
      </c>
    </row>
    <row r="501" spans="1:7" x14ac:dyDescent="0.3">
      <c r="A501" t="s">
        <v>275</v>
      </c>
      <c r="B501" t="s">
        <v>107</v>
      </c>
      <c r="C501" s="2">
        <v>2.55949822624519E-48</v>
      </c>
      <c r="D501">
        <v>0.47443456732203199</v>
      </c>
      <c r="E501">
        <v>0.47799999999999998</v>
      </c>
      <c r="F501">
        <v>0.21199999999999999</v>
      </c>
      <c r="G501" s="2">
        <v>2.5339032439827401E-45</v>
      </c>
    </row>
    <row r="502" spans="1:7" x14ac:dyDescent="0.3">
      <c r="A502" t="s">
        <v>275</v>
      </c>
      <c r="B502" t="s">
        <v>21</v>
      </c>
      <c r="C502" s="2">
        <v>3.40222972159062E-47</v>
      </c>
      <c r="D502">
        <v>0.35717334393739397</v>
      </c>
      <c r="E502">
        <v>0.63900000000000001</v>
      </c>
      <c r="F502">
        <v>0.33300000000000002</v>
      </c>
      <c r="G502" s="2">
        <v>3.3682074243747099E-44</v>
      </c>
    </row>
    <row r="503" spans="1:7" x14ac:dyDescent="0.3">
      <c r="A503" t="s">
        <v>275</v>
      </c>
      <c r="B503" t="s">
        <v>73</v>
      </c>
      <c r="C503" s="2">
        <v>9.2794558127943598E-47</v>
      </c>
      <c r="D503">
        <v>0.43062682264379498</v>
      </c>
      <c r="E503">
        <v>0.315</v>
      </c>
      <c r="F503">
        <v>0.12</v>
      </c>
      <c r="G503" s="2">
        <v>9.1866612546664093E-44</v>
      </c>
    </row>
    <row r="504" spans="1:7" x14ac:dyDescent="0.3">
      <c r="A504" t="s">
        <v>275</v>
      </c>
      <c r="B504" t="s">
        <v>90</v>
      </c>
      <c r="C504" s="2">
        <v>3.0386940880283899E-46</v>
      </c>
      <c r="D504">
        <v>0.66109363897900897</v>
      </c>
      <c r="E504">
        <v>0.379</v>
      </c>
      <c r="F504">
        <v>0.151</v>
      </c>
      <c r="G504" s="2">
        <v>3.0083071471481098E-43</v>
      </c>
    </row>
    <row r="505" spans="1:7" x14ac:dyDescent="0.3">
      <c r="A505" t="s">
        <v>275</v>
      </c>
      <c r="B505" t="s">
        <v>72</v>
      </c>
      <c r="C505" s="2">
        <v>9.0505408612508292E-46</v>
      </c>
      <c r="D505">
        <v>0.54383554744784002</v>
      </c>
      <c r="E505">
        <v>0.30099999999999999</v>
      </c>
      <c r="F505">
        <v>0.107</v>
      </c>
      <c r="G505" s="2">
        <v>8.9600354526383197E-43</v>
      </c>
    </row>
    <row r="506" spans="1:7" x14ac:dyDescent="0.3">
      <c r="A506" t="s">
        <v>275</v>
      </c>
      <c r="B506" t="s">
        <v>235</v>
      </c>
      <c r="C506" s="2">
        <v>2.9957789818152301E-45</v>
      </c>
      <c r="D506">
        <v>0.26018928701910699</v>
      </c>
      <c r="E506">
        <v>0.57899999999999996</v>
      </c>
      <c r="F506">
        <v>0.3</v>
      </c>
      <c r="G506" s="2">
        <v>2.9658211919970798E-42</v>
      </c>
    </row>
    <row r="507" spans="1:7" x14ac:dyDescent="0.3">
      <c r="A507" t="s">
        <v>275</v>
      </c>
      <c r="B507" t="s">
        <v>259</v>
      </c>
      <c r="C507" s="2">
        <v>3.7152139716797802E-44</v>
      </c>
      <c r="D507">
        <v>0.49135405655803599</v>
      </c>
      <c r="E507">
        <v>0.39100000000000001</v>
      </c>
      <c r="F507">
        <v>0.16500000000000001</v>
      </c>
      <c r="G507" s="2">
        <v>3.67806183196298E-41</v>
      </c>
    </row>
    <row r="508" spans="1:7" x14ac:dyDescent="0.3">
      <c r="A508" t="s">
        <v>275</v>
      </c>
      <c r="B508" t="s">
        <v>43</v>
      </c>
      <c r="C508" s="2">
        <v>1.0611604377648201E-36</v>
      </c>
      <c r="D508">
        <v>0.20054790403967299</v>
      </c>
      <c r="E508">
        <v>0.33200000000000002</v>
      </c>
      <c r="F508">
        <v>0.151</v>
      </c>
      <c r="G508" s="2">
        <v>1.0505488333871701E-33</v>
      </c>
    </row>
    <row r="509" spans="1:7" x14ac:dyDescent="0.3">
      <c r="A509" t="s">
        <v>275</v>
      </c>
      <c r="B509" t="s">
        <v>59</v>
      </c>
      <c r="C509" s="2">
        <v>3.48295555657959E-33</v>
      </c>
      <c r="D509">
        <v>0.299486702869046</v>
      </c>
      <c r="E509">
        <v>0.34699999999999998</v>
      </c>
      <c r="F509">
        <v>0.151</v>
      </c>
      <c r="G509" s="2">
        <v>3.4481260010137998E-30</v>
      </c>
    </row>
    <row r="510" spans="1:7" x14ac:dyDescent="0.3">
      <c r="A510" t="s">
        <v>275</v>
      </c>
      <c r="B510" t="s">
        <v>84</v>
      </c>
      <c r="C510" s="2">
        <v>7.3915357644529106E-30</v>
      </c>
      <c r="D510">
        <v>0.164727868675941</v>
      </c>
      <c r="E510">
        <v>0.60299999999999998</v>
      </c>
      <c r="F510">
        <v>0.33100000000000002</v>
      </c>
      <c r="G510" s="2">
        <v>7.3176204068083905E-27</v>
      </c>
    </row>
    <row r="511" spans="1:7" x14ac:dyDescent="0.3">
      <c r="A511" t="s">
        <v>275</v>
      </c>
      <c r="B511" t="s">
        <v>288</v>
      </c>
      <c r="C511" s="2">
        <v>1.37444491472943E-29</v>
      </c>
      <c r="D511">
        <v>0.31980466804315999</v>
      </c>
      <c r="E511">
        <v>0.42099999999999999</v>
      </c>
      <c r="F511">
        <v>0.19700000000000001</v>
      </c>
      <c r="G511" s="2">
        <v>1.36070046558214E-26</v>
      </c>
    </row>
    <row r="512" spans="1:7" x14ac:dyDescent="0.3">
      <c r="A512" t="s">
        <v>275</v>
      </c>
      <c r="B512" t="s">
        <v>289</v>
      </c>
      <c r="C512" s="2">
        <v>9.2109255790440299E-29</v>
      </c>
      <c r="D512">
        <v>0.84976678465723798</v>
      </c>
      <c r="E512">
        <v>0.30199999999999999</v>
      </c>
      <c r="F512">
        <v>0.13900000000000001</v>
      </c>
      <c r="G512" s="2">
        <v>9.1188163232535899E-26</v>
      </c>
    </row>
    <row r="513" spans="1:7" x14ac:dyDescent="0.3">
      <c r="A513" t="s">
        <v>275</v>
      </c>
      <c r="B513" t="s">
        <v>87</v>
      </c>
      <c r="C513" s="2">
        <v>5.4215892917371603E-28</v>
      </c>
      <c r="D513">
        <v>0.182117908913144</v>
      </c>
      <c r="E513">
        <v>0.51600000000000001</v>
      </c>
      <c r="F513">
        <v>0.28199999999999997</v>
      </c>
      <c r="G513" s="2">
        <v>5.3673733988197899E-25</v>
      </c>
    </row>
    <row r="514" spans="1:7" x14ac:dyDescent="0.3">
      <c r="A514" t="s">
        <v>275</v>
      </c>
      <c r="B514" t="s">
        <v>232</v>
      </c>
      <c r="C514" s="2">
        <v>4.0406114975695803E-26</v>
      </c>
      <c r="D514">
        <v>0.19173291439027501</v>
      </c>
      <c r="E514">
        <v>0.60099999999999998</v>
      </c>
      <c r="F514">
        <v>0.33900000000000002</v>
      </c>
      <c r="G514" s="2">
        <v>4.0002053825938903E-23</v>
      </c>
    </row>
    <row r="515" spans="1:7" x14ac:dyDescent="0.3">
      <c r="A515" t="s">
        <v>275</v>
      </c>
      <c r="B515" t="s">
        <v>290</v>
      </c>
      <c r="C515" s="2">
        <v>7.4388277460089897E-26</v>
      </c>
      <c r="D515">
        <v>0.110495020062908</v>
      </c>
      <c r="E515">
        <v>0.315</v>
      </c>
      <c r="F515">
        <v>0.14799999999999999</v>
      </c>
      <c r="G515" s="2">
        <v>7.3644394685489004E-23</v>
      </c>
    </row>
    <row r="516" spans="1:7" x14ac:dyDescent="0.3">
      <c r="A516" t="s">
        <v>275</v>
      </c>
      <c r="B516" t="s">
        <v>65</v>
      </c>
      <c r="C516" s="2">
        <v>7.1108851042407296E-25</v>
      </c>
      <c r="D516">
        <v>0.156082231376796</v>
      </c>
      <c r="E516">
        <v>0.30599999999999999</v>
      </c>
      <c r="F516">
        <v>0.152</v>
      </c>
      <c r="G516" s="2">
        <v>7.0397762531983201E-22</v>
      </c>
    </row>
    <row r="517" spans="1:7" x14ac:dyDescent="0.3">
      <c r="A517" t="s">
        <v>275</v>
      </c>
      <c r="B517" t="s">
        <v>291</v>
      </c>
      <c r="C517" s="2">
        <v>4.4397729252703998E-24</v>
      </c>
      <c r="D517">
        <v>0.238589396506137</v>
      </c>
      <c r="E517">
        <v>0.307</v>
      </c>
      <c r="F517">
        <v>0.14599999999999999</v>
      </c>
      <c r="G517" s="2">
        <v>4.3953751960176999E-21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853B6-0468-4983-A239-9B61A40F862A}">
  <dimension ref="A1:Q112"/>
  <sheetViews>
    <sheetView tabSelected="1" topLeftCell="A103" workbookViewId="0">
      <selection activeCell="F113" sqref="F113"/>
    </sheetView>
  </sheetViews>
  <sheetFormatPr defaultRowHeight="14.4" x14ac:dyDescent="0.3"/>
  <sheetData>
    <row r="1" spans="1:17" x14ac:dyDescent="0.3">
      <c r="A1" s="3" t="s">
        <v>31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3">
      <c r="A2" t="s">
        <v>292</v>
      </c>
      <c r="B2" t="s">
        <v>8</v>
      </c>
      <c r="C2" t="s">
        <v>25</v>
      </c>
      <c r="D2" t="s">
        <v>92</v>
      </c>
      <c r="E2" t="s">
        <v>112</v>
      </c>
      <c r="F2" t="s">
        <v>119</v>
      </c>
      <c r="G2" t="s">
        <v>124</v>
      </c>
      <c r="H2" t="s">
        <v>198</v>
      </c>
      <c r="I2" t="s">
        <v>201</v>
      </c>
      <c r="J2" t="s">
        <v>215</v>
      </c>
      <c r="K2" t="s">
        <v>223</v>
      </c>
      <c r="L2" t="s">
        <v>237</v>
      </c>
      <c r="M2" t="s">
        <v>240</v>
      </c>
      <c r="N2" t="s">
        <v>273</v>
      </c>
      <c r="O2" t="s">
        <v>130</v>
      </c>
      <c r="P2" t="s">
        <v>261</v>
      </c>
      <c r="Q2" t="s">
        <v>275</v>
      </c>
    </row>
    <row r="3" spans="1:17" x14ac:dyDescent="0.3">
      <c r="A3" t="s">
        <v>293</v>
      </c>
      <c r="B3">
        <v>491</v>
      </c>
      <c r="C3">
        <v>1</v>
      </c>
      <c r="D3">
        <v>10</v>
      </c>
      <c r="E3">
        <v>1</v>
      </c>
      <c r="F3">
        <v>10</v>
      </c>
      <c r="G3">
        <v>31</v>
      </c>
      <c r="H3">
        <v>4928</v>
      </c>
      <c r="I3">
        <v>1599</v>
      </c>
      <c r="J3">
        <v>279</v>
      </c>
      <c r="K3">
        <v>7107</v>
      </c>
      <c r="L3">
        <v>1088</v>
      </c>
      <c r="M3">
        <v>238</v>
      </c>
      <c r="N3">
        <v>534</v>
      </c>
      <c r="O3">
        <v>0</v>
      </c>
      <c r="P3">
        <v>0</v>
      </c>
      <c r="Q3">
        <v>0</v>
      </c>
    </row>
    <row r="4" spans="1:17" x14ac:dyDescent="0.3">
      <c r="A4" t="s">
        <v>294</v>
      </c>
      <c r="B4">
        <v>484</v>
      </c>
      <c r="C4">
        <v>0</v>
      </c>
      <c r="D4">
        <v>0</v>
      </c>
      <c r="E4">
        <v>0</v>
      </c>
      <c r="F4">
        <v>2</v>
      </c>
      <c r="G4">
        <v>21</v>
      </c>
      <c r="H4">
        <v>2414</v>
      </c>
      <c r="I4">
        <v>1684</v>
      </c>
      <c r="J4">
        <v>166</v>
      </c>
      <c r="K4">
        <v>2609</v>
      </c>
      <c r="L4">
        <v>530</v>
      </c>
      <c r="M4">
        <v>120</v>
      </c>
      <c r="N4">
        <v>173</v>
      </c>
      <c r="O4">
        <v>1</v>
      </c>
      <c r="P4">
        <v>0</v>
      </c>
      <c r="Q4">
        <v>0</v>
      </c>
    </row>
    <row r="5" spans="1:17" x14ac:dyDescent="0.3">
      <c r="A5" t="s">
        <v>295</v>
      </c>
      <c r="B5">
        <v>989</v>
      </c>
      <c r="C5">
        <v>1</v>
      </c>
      <c r="D5">
        <v>67</v>
      </c>
      <c r="E5">
        <v>0</v>
      </c>
      <c r="F5">
        <v>28</v>
      </c>
      <c r="G5">
        <v>161</v>
      </c>
      <c r="H5">
        <v>3719</v>
      </c>
      <c r="I5">
        <v>1186</v>
      </c>
      <c r="J5">
        <v>280</v>
      </c>
      <c r="K5">
        <v>2895</v>
      </c>
      <c r="L5">
        <v>812</v>
      </c>
      <c r="M5">
        <v>171</v>
      </c>
      <c r="N5">
        <v>168</v>
      </c>
      <c r="O5">
        <v>0</v>
      </c>
      <c r="P5">
        <v>3</v>
      </c>
      <c r="Q5">
        <v>0</v>
      </c>
    </row>
    <row r="6" spans="1:17" x14ac:dyDescent="0.3">
      <c r="A6" t="s">
        <v>296</v>
      </c>
      <c r="B6">
        <v>350</v>
      </c>
      <c r="C6">
        <v>5</v>
      </c>
      <c r="D6">
        <v>16</v>
      </c>
      <c r="E6">
        <v>0</v>
      </c>
      <c r="F6">
        <v>298</v>
      </c>
      <c r="G6">
        <v>152</v>
      </c>
      <c r="H6">
        <v>1955</v>
      </c>
      <c r="I6">
        <v>157</v>
      </c>
      <c r="J6">
        <v>37</v>
      </c>
      <c r="K6">
        <v>128</v>
      </c>
      <c r="L6">
        <v>239</v>
      </c>
      <c r="M6">
        <v>63</v>
      </c>
      <c r="N6">
        <v>97</v>
      </c>
      <c r="O6">
        <v>0</v>
      </c>
      <c r="P6">
        <v>4</v>
      </c>
      <c r="Q6">
        <v>0</v>
      </c>
    </row>
    <row r="7" spans="1:17" x14ac:dyDescent="0.3">
      <c r="A7" t="s">
        <v>297</v>
      </c>
      <c r="B7">
        <v>90</v>
      </c>
      <c r="C7">
        <v>0</v>
      </c>
      <c r="D7">
        <v>4</v>
      </c>
      <c r="E7">
        <v>0</v>
      </c>
      <c r="F7">
        <v>20</v>
      </c>
      <c r="G7">
        <v>14</v>
      </c>
      <c r="H7">
        <v>220</v>
      </c>
      <c r="I7">
        <v>125</v>
      </c>
      <c r="J7">
        <v>15</v>
      </c>
      <c r="K7">
        <v>11</v>
      </c>
      <c r="L7">
        <v>22</v>
      </c>
      <c r="M7">
        <v>8</v>
      </c>
      <c r="N7">
        <v>4</v>
      </c>
      <c r="O7">
        <v>0</v>
      </c>
      <c r="P7">
        <v>0</v>
      </c>
      <c r="Q7">
        <v>0</v>
      </c>
    </row>
    <row r="8" spans="1:17" x14ac:dyDescent="0.3">
      <c r="A8" t="s">
        <v>298</v>
      </c>
      <c r="B8">
        <v>733</v>
      </c>
      <c r="C8">
        <v>0</v>
      </c>
      <c r="D8">
        <v>87</v>
      </c>
      <c r="E8">
        <v>0</v>
      </c>
      <c r="F8">
        <v>44</v>
      </c>
      <c r="G8">
        <v>86</v>
      </c>
      <c r="H8">
        <v>3127</v>
      </c>
      <c r="I8">
        <v>2772</v>
      </c>
      <c r="J8">
        <v>180</v>
      </c>
      <c r="K8">
        <v>441</v>
      </c>
      <c r="L8">
        <v>380</v>
      </c>
      <c r="M8">
        <v>114</v>
      </c>
      <c r="N8">
        <v>166</v>
      </c>
      <c r="O8">
        <v>0</v>
      </c>
      <c r="P8">
        <v>0</v>
      </c>
      <c r="Q8">
        <v>0</v>
      </c>
    </row>
    <row r="9" spans="1:17" x14ac:dyDescent="0.3">
      <c r="A9" t="s">
        <v>299</v>
      </c>
      <c r="B9">
        <v>1459</v>
      </c>
      <c r="C9">
        <v>4</v>
      </c>
      <c r="D9">
        <v>0</v>
      </c>
      <c r="E9">
        <v>10</v>
      </c>
      <c r="F9">
        <v>5</v>
      </c>
      <c r="G9">
        <v>60</v>
      </c>
      <c r="H9">
        <v>2326</v>
      </c>
      <c r="I9">
        <v>1098</v>
      </c>
      <c r="J9">
        <v>356</v>
      </c>
      <c r="K9">
        <v>614</v>
      </c>
      <c r="L9">
        <v>360</v>
      </c>
      <c r="M9">
        <v>86</v>
      </c>
      <c r="N9">
        <v>100</v>
      </c>
      <c r="O9">
        <v>2</v>
      </c>
      <c r="P9">
        <v>5</v>
      </c>
      <c r="Q9">
        <v>0</v>
      </c>
    </row>
    <row r="10" spans="1:17" x14ac:dyDescent="0.3">
      <c r="A10" t="s">
        <v>300</v>
      </c>
      <c r="B10">
        <v>125</v>
      </c>
      <c r="C10">
        <v>187</v>
      </c>
      <c r="D10">
        <v>3126</v>
      </c>
      <c r="E10">
        <v>4</v>
      </c>
      <c r="F10">
        <v>17</v>
      </c>
      <c r="G10">
        <v>84</v>
      </c>
      <c r="H10">
        <v>0</v>
      </c>
      <c r="I10">
        <v>0</v>
      </c>
      <c r="J10">
        <v>0</v>
      </c>
      <c r="K10">
        <v>0</v>
      </c>
      <c r="L10">
        <v>660</v>
      </c>
      <c r="M10">
        <v>833</v>
      </c>
      <c r="N10">
        <v>119</v>
      </c>
      <c r="O10">
        <v>23</v>
      </c>
      <c r="P10">
        <v>301</v>
      </c>
      <c r="Q10">
        <v>9198</v>
      </c>
    </row>
    <row r="11" spans="1:17" x14ac:dyDescent="0.3">
      <c r="A11" t="s">
        <v>301</v>
      </c>
      <c r="B11">
        <f>SUM(B3:B10)</f>
        <v>4721</v>
      </c>
      <c r="C11">
        <f t="shared" ref="C11:Q11" si="0">SUM(C3:C10)</f>
        <v>198</v>
      </c>
      <c r="D11">
        <f t="shared" si="0"/>
        <v>3310</v>
      </c>
      <c r="E11">
        <f t="shared" si="0"/>
        <v>15</v>
      </c>
      <c r="F11">
        <f t="shared" si="0"/>
        <v>424</v>
      </c>
      <c r="G11">
        <f t="shared" si="0"/>
        <v>609</v>
      </c>
      <c r="H11">
        <f t="shared" si="0"/>
        <v>18689</v>
      </c>
      <c r="I11">
        <f t="shared" si="0"/>
        <v>8621</v>
      </c>
      <c r="J11">
        <f t="shared" si="0"/>
        <v>1313</v>
      </c>
      <c r="K11">
        <f t="shared" si="0"/>
        <v>13805</v>
      </c>
      <c r="L11">
        <f t="shared" si="0"/>
        <v>4091</v>
      </c>
      <c r="M11">
        <f t="shared" si="0"/>
        <v>1633</v>
      </c>
      <c r="N11">
        <f t="shared" si="0"/>
        <v>1361</v>
      </c>
      <c r="O11">
        <f t="shared" si="0"/>
        <v>26</v>
      </c>
      <c r="P11">
        <f t="shared" si="0"/>
        <v>313</v>
      </c>
      <c r="Q11">
        <f t="shared" si="0"/>
        <v>9198</v>
      </c>
    </row>
    <row r="13" spans="1:17" x14ac:dyDescent="0.3">
      <c r="A13" s="3" t="s">
        <v>302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7" x14ac:dyDescent="0.3">
      <c r="A14" t="s">
        <v>303</v>
      </c>
      <c r="B14" t="s">
        <v>292</v>
      </c>
      <c r="C14" t="s">
        <v>304</v>
      </c>
      <c r="D14" t="s">
        <v>305</v>
      </c>
      <c r="E14" t="s">
        <v>306</v>
      </c>
      <c r="F14" t="s">
        <v>307</v>
      </c>
      <c r="G14" t="s">
        <v>308</v>
      </c>
      <c r="H14" t="s">
        <v>309</v>
      </c>
      <c r="I14" t="s">
        <v>310</v>
      </c>
      <c r="J14" t="s">
        <v>311</v>
      </c>
      <c r="K14" t="s">
        <v>312</v>
      </c>
      <c r="L14" t="s">
        <v>313</v>
      </c>
    </row>
    <row r="15" spans="1:17" x14ac:dyDescent="0.3">
      <c r="A15" t="s">
        <v>223</v>
      </c>
      <c r="B15" t="s">
        <v>294</v>
      </c>
      <c r="C15">
        <v>2609</v>
      </c>
      <c r="D15">
        <v>13805</v>
      </c>
      <c r="E15">
        <v>8204</v>
      </c>
      <c r="F15">
        <v>68327</v>
      </c>
      <c r="G15" s="2">
        <v>1.73720017339376E-155</v>
      </c>
      <c r="H15">
        <v>1.57399869958577</v>
      </c>
      <c r="I15">
        <v>18.898949655921701</v>
      </c>
      <c r="J15">
        <v>31.801560214529399</v>
      </c>
      <c r="K15" s="2">
        <v>1.7024561699258802E-154</v>
      </c>
      <c r="L15" t="str">
        <f t="shared" ref="L15:L78" si="1">IF(K15&lt;0.001,"***",IF(K15&lt;0.01,"**",IF(K15&lt;0.05,"*","")))</f>
        <v>***</v>
      </c>
    </row>
    <row r="16" spans="1:17" x14ac:dyDescent="0.3">
      <c r="A16" t="s">
        <v>201</v>
      </c>
      <c r="B16" t="s">
        <v>294</v>
      </c>
      <c r="C16">
        <v>1684</v>
      </c>
      <c r="D16">
        <v>8621</v>
      </c>
      <c r="E16">
        <v>8204</v>
      </c>
      <c r="F16">
        <v>68327</v>
      </c>
      <c r="G16" s="2">
        <v>9.4347926720013702E-104</v>
      </c>
      <c r="H16">
        <v>1.6268636035587301</v>
      </c>
      <c r="I16">
        <v>19.533696786915598</v>
      </c>
      <c r="J16">
        <v>20.526572403705501</v>
      </c>
      <c r="K16" s="2">
        <v>7.1123821681241104E-103</v>
      </c>
      <c r="L16" t="str">
        <f t="shared" si="1"/>
        <v>***</v>
      </c>
    </row>
    <row r="17" spans="1:12" x14ac:dyDescent="0.3">
      <c r="A17" t="s">
        <v>198</v>
      </c>
      <c r="B17" t="s">
        <v>294</v>
      </c>
      <c r="C17">
        <v>2414</v>
      </c>
      <c r="D17">
        <v>18689</v>
      </c>
      <c r="E17">
        <v>8204</v>
      </c>
      <c r="F17">
        <v>68327</v>
      </c>
      <c r="G17" s="2">
        <v>4.32937903165537E-6</v>
      </c>
      <c r="H17">
        <v>1.0757662197306399</v>
      </c>
      <c r="I17">
        <v>12.9166889614211</v>
      </c>
      <c r="J17">
        <v>29.424670892247601</v>
      </c>
      <c r="K17" s="2">
        <v>1.24787983853596E-5</v>
      </c>
      <c r="L17" t="str">
        <f t="shared" si="1"/>
        <v>***</v>
      </c>
    </row>
    <row r="18" spans="1:12" x14ac:dyDescent="0.3">
      <c r="A18" t="s">
        <v>237</v>
      </c>
      <c r="B18" t="s">
        <v>294</v>
      </c>
      <c r="C18">
        <v>530</v>
      </c>
      <c r="D18">
        <v>4091</v>
      </c>
      <c r="E18">
        <v>8204</v>
      </c>
      <c r="F18">
        <v>68327</v>
      </c>
      <c r="G18">
        <v>2.9656024145083299E-2</v>
      </c>
      <c r="H18">
        <v>1.0789792460432901</v>
      </c>
      <c r="I18">
        <v>12.955267660718601</v>
      </c>
      <c r="J18">
        <v>6.4602632862018501</v>
      </c>
      <c r="K18">
        <v>7.2657259155454207E-2</v>
      </c>
      <c r="L18" t="str">
        <f t="shared" si="1"/>
        <v/>
      </c>
    </row>
    <row r="19" spans="1:12" x14ac:dyDescent="0.3">
      <c r="A19" t="s">
        <v>273</v>
      </c>
      <c r="B19" t="s">
        <v>294</v>
      </c>
      <c r="C19">
        <v>173</v>
      </c>
      <c r="D19">
        <v>1361</v>
      </c>
      <c r="E19">
        <v>8204</v>
      </c>
      <c r="F19">
        <v>68327</v>
      </c>
      <c r="G19">
        <v>0.220777860533208</v>
      </c>
      <c r="H19">
        <v>1.0586555509023901</v>
      </c>
      <c r="I19">
        <v>12.711241734019101</v>
      </c>
      <c r="J19">
        <v>2.1087274500243698</v>
      </c>
      <c r="K19">
        <v>0.50316814726172998</v>
      </c>
      <c r="L19" t="str">
        <f t="shared" si="1"/>
        <v/>
      </c>
    </row>
    <row r="20" spans="1:12" x14ac:dyDescent="0.3">
      <c r="A20" t="s">
        <v>215</v>
      </c>
      <c r="B20" t="s">
        <v>294</v>
      </c>
      <c r="C20">
        <v>166</v>
      </c>
      <c r="D20">
        <v>1313</v>
      </c>
      <c r="E20">
        <v>8204</v>
      </c>
      <c r="F20">
        <v>68327</v>
      </c>
      <c r="G20">
        <v>0.24870457620915201</v>
      </c>
      <c r="H20">
        <v>1.05295561060437</v>
      </c>
      <c r="I20">
        <v>12.6428027418126</v>
      </c>
      <c r="J20">
        <v>2.0234032179424601</v>
      </c>
      <c r="K20">
        <v>0.55393291973856695</v>
      </c>
      <c r="L20" t="str">
        <f t="shared" si="1"/>
        <v/>
      </c>
    </row>
    <row r="21" spans="1:12" x14ac:dyDescent="0.3">
      <c r="A21" t="s">
        <v>130</v>
      </c>
      <c r="B21" t="s">
        <v>294</v>
      </c>
      <c r="C21">
        <v>1</v>
      </c>
      <c r="D21">
        <v>26</v>
      </c>
      <c r="E21">
        <v>8204</v>
      </c>
      <c r="F21">
        <v>68327</v>
      </c>
      <c r="G21">
        <v>0.964076918234958</v>
      </c>
      <c r="H21">
        <v>0.32032685744289802</v>
      </c>
      <c r="I21">
        <v>3.84615384615384</v>
      </c>
      <c r="J21">
        <v>1.2189176011701599E-2</v>
      </c>
      <c r="K21">
        <v>1</v>
      </c>
      <c r="L21" t="str">
        <f t="shared" si="1"/>
        <v/>
      </c>
    </row>
    <row r="22" spans="1:12" x14ac:dyDescent="0.3">
      <c r="A22" t="s">
        <v>8</v>
      </c>
      <c r="B22" t="s">
        <v>294</v>
      </c>
      <c r="C22">
        <v>484</v>
      </c>
      <c r="D22">
        <v>4721</v>
      </c>
      <c r="E22">
        <v>8204</v>
      </c>
      <c r="F22">
        <v>68327</v>
      </c>
      <c r="G22">
        <v>0.99995992879869</v>
      </c>
      <c r="H22">
        <v>0.85384307859805797</v>
      </c>
      <c r="I22">
        <v>10.252065240415099</v>
      </c>
      <c r="J22">
        <v>5.8995611896635696</v>
      </c>
      <c r="K22">
        <v>1</v>
      </c>
      <c r="L22" t="str">
        <f t="shared" si="1"/>
        <v/>
      </c>
    </row>
    <row r="23" spans="1:12" x14ac:dyDescent="0.3">
      <c r="A23" t="s">
        <v>240</v>
      </c>
      <c r="B23" t="s">
        <v>294</v>
      </c>
      <c r="C23">
        <v>120</v>
      </c>
      <c r="D23">
        <v>1633</v>
      </c>
      <c r="E23">
        <v>8204</v>
      </c>
      <c r="F23">
        <v>68327</v>
      </c>
      <c r="G23">
        <v>0.99999999983688104</v>
      </c>
      <c r="H23">
        <v>0.61201457147694005</v>
      </c>
      <c r="I23">
        <v>7.3484384568279202</v>
      </c>
      <c r="J23">
        <v>1.4627011214041901</v>
      </c>
      <c r="K23">
        <v>1</v>
      </c>
      <c r="L23" t="str">
        <f t="shared" si="1"/>
        <v/>
      </c>
    </row>
    <row r="24" spans="1:12" x14ac:dyDescent="0.3">
      <c r="A24" t="s">
        <v>124</v>
      </c>
      <c r="B24" t="s">
        <v>294</v>
      </c>
      <c r="C24">
        <v>21</v>
      </c>
      <c r="D24">
        <v>609</v>
      </c>
      <c r="E24">
        <v>8204</v>
      </c>
      <c r="F24">
        <v>68327</v>
      </c>
      <c r="G24">
        <v>0.99999999999998801</v>
      </c>
      <c r="H24">
        <v>0.28718959632811503</v>
      </c>
      <c r="I24">
        <v>3.44827586206896</v>
      </c>
      <c r="J24">
        <v>0.25597269624573299</v>
      </c>
      <c r="K24">
        <v>1</v>
      </c>
      <c r="L24" t="str">
        <f t="shared" si="1"/>
        <v/>
      </c>
    </row>
    <row r="25" spans="1:12" x14ac:dyDescent="0.3">
      <c r="A25" t="s">
        <v>119</v>
      </c>
      <c r="B25" t="s">
        <v>294</v>
      </c>
      <c r="C25">
        <v>2</v>
      </c>
      <c r="D25">
        <v>424</v>
      </c>
      <c r="E25">
        <v>8204</v>
      </c>
      <c r="F25">
        <v>68327</v>
      </c>
      <c r="G25">
        <v>1</v>
      </c>
      <c r="H25">
        <v>3.9285369309034701E-2</v>
      </c>
      <c r="I25">
        <v>0.47169811320754701</v>
      </c>
      <c r="J25">
        <v>2.4378352023403198E-2</v>
      </c>
      <c r="K25">
        <v>1</v>
      </c>
      <c r="L25" t="str">
        <f t="shared" si="1"/>
        <v/>
      </c>
    </row>
    <row r="26" spans="1:12" x14ac:dyDescent="0.3">
      <c r="A26" t="s">
        <v>223</v>
      </c>
      <c r="B26" t="s">
        <v>295</v>
      </c>
      <c r="C26">
        <v>2895</v>
      </c>
      <c r="D26">
        <v>13805</v>
      </c>
      <c r="E26">
        <v>10480</v>
      </c>
      <c r="F26">
        <v>68327</v>
      </c>
      <c r="G26" s="2">
        <v>1.99310173823206E-88</v>
      </c>
      <c r="H26">
        <v>1.3672351883237299</v>
      </c>
      <c r="I26">
        <v>20.9706628033321</v>
      </c>
      <c r="J26">
        <v>27.624045801526702</v>
      </c>
      <c r="K26" s="2">
        <v>1.39517121676244E-87</v>
      </c>
      <c r="L26" t="str">
        <f t="shared" si="1"/>
        <v>***</v>
      </c>
    </row>
    <row r="27" spans="1:12" x14ac:dyDescent="0.3">
      <c r="A27" t="s">
        <v>198</v>
      </c>
      <c r="B27" t="s">
        <v>295</v>
      </c>
      <c r="C27">
        <v>3719</v>
      </c>
      <c r="D27">
        <v>18689</v>
      </c>
      <c r="E27">
        <v>10480</v>
      </c>
      <c r="F27">
        <v>68327</v>
      </c>
      <c r="G27" s="2">
        <v>4.6987902718754799E-88</v>
      </c>
      <c r="H27">
        <v>1.2973919068611599</v>
      </c>
      <c r="I27">
        <v>19.899406067740301</v>
      </c>
      <c r="J27">
        <v>35.486641221374001</v>
      </c>
      <c r="K27" s="2">
        <v>3.0698763109586499E-87</v>
      </c>
      <c r="L27" t="str">
        <f t="shared" si="1"/>
        <v>***</v>
      </c>
    </row>
    <row r="28" spans="1:12" x14ac:dyDescent="0.3">
      <c r="A28" t="s">
        <v>8</v>
      </c>
      <c r="B28" t="s">
        <v>295</v>
      </c>
      <c r="C28">
        <v>989</v>
      </c>
      <c r="D28">
        <v>4721</v>
      </c>
      <c r="E28">
        <v>10480</v>
      </c>
      <c r="F28">
        <v>68327</v>
      </c>
      <c r="G28" s="2">
        <v>1.05191346792183E-26</v>
      </c>
      <c r="H28">
        <v>1.36581966477538</v>
      </c>
      <c r="I28">
        <v>20.948951493327598</v>
      </c>
      <c r="J28">
        <v>9.4370229007633597</v>
      </c>
      <c r="K28" s="2">
        <v>5.1543759928169799E-26</v>
      </c>
      <c r="L28" t="str">
        <f t="shared" si="1"/>
        <v>***</v>
      </c>
    </row>
    <row r="29" spans="1:12" x14ac:dyDescent="0.3">
      <c r="A29" t="s">
        <v>237</v>
      </c>
      <c r="B29" t="s">
        <v>295</v>
      </c>
      <c r="C29">
        <v>812</v>
      </c>
      <c r="D29">
        <v>4091</v>
      </c>
      <c r="E29">
        <v>10480</v>
      </c>
      <c r="F29">
        <v>68327</v>
      </c>
      <c r="G29" s="2">
        <v>8.2005174212644701E-16</v>
      </c>
      <c r="H29">
        <v>1.2940695550276999</v>
      </c>
      <c r="I29">
        <v>19.848447812270798</v>
      </c>
      <c r="J29">
        <v>7.7480916030534299</v>
      </c>
      <c r="K29" s="2">
        <v>3.4941335099300801E-15</v>
      </c>
      <c r="L29" t="str">
        <f t="shared" si="1"/>
        <v>***</v>
      </c>
    </row>
    <row r="30" spans="1:12" x14ac:dyDescent="0.3">
      <c r="A30" t="s">
        <v>124</v>
      </c>
      <c r="B30" t="s">
        <v>295</v>
      </c>
      <c r="C30">
        <v>161</v>
      </c>
      <c r="D30">
        <v>609</v>
      </c>
      <c r="E30">
        <v>10480</v>
      </c>
      <c r="F30">
        <v>68327</v>
      </c>
      <c r="G30" s="2">
        <v>1.0538891145830899E-12</v>
      </c>
      <c r="H30">
        <v>1.72361257348425</v>
      </c>
      <c r="I30">
        <v>26.4367816091954</v>
      </c>
      <c r="J30">
        <v>1.53625954198473</v>
      </c>
      <c r="K30" s="2">
        <v>3.8252271566349302E-12</v>
      </c>
      <c r="L30" t="str">
        <f t="shared" si="1"/>
        <v>***</v>
      </c>
    </row>
    <row r="31" spans="1:12" x14ac:dyDescent="0.3">
      <c r="A31" t="s">
        <v>215</v>
      </c>
      <c r="B31" t="s">
        <v>295</v>
      </c>
      <c r="C31">
        <v>280</v>
      </c>
      <c r="D31">
        <v>1313</v>
      </c>
      <c r="E31">
        <v>10480</v>
      </c>
      <c r="F31">
        <v>68327</v>
      </c>
      <c r="G31" s="2">
        <v>3.7236393072574299E-9</v>
      </c>
      <c r="H31">
        <v>1.39035074969622</v>
      </c>
      <c r="I31">
        <v>21.325209444021301</v>
      </c>
      <c r="J31">
        <v>2.6717557251908302</v>
      </c>
      <c r="K31" s="2">
        <v>1.1403645378475799E-8</v>
      </c>
      <c r="L31" t="str">
        <f t="shared" si="1"/>
        <v>***</v>
      </c>
    </row>
    <row r="32" spans="1:12" x14ac:dyDescent="0.3">
      <c r="A32" t="s">
        <v>273</v>
      </c>
      <c r="B32" t="s">
        <v>295</v>
      </c>
      <c r="C32">
        <v>168</v>
      </c>
      <c r="D32">
        <v>1361</v>
      </c>
      <c r="E32">
        <v>10480</v>
      </c>
      <c r="F32">
        <v>68327</v>
      </c>
      <c r="G32">
        <v>0.99935126137322805</v>
      </c>
      <c r="H32">
        <v>0.80478936121284805</v>
      </c>
      <c r="I32">
        <v>12.343864805290201</v>
      </c>
      <c r="J32">
        <v>1.6030534351145</v>
      </c>
      <c r="K32">
        <v>1</v>
      </c>
      <c r="L32" t="str">
        <f t="shared" si="1"/>
        <v/>
      </c>
    </row>
    <row r="33" spans="1:12" x14ac:dyDescent="0.3">
      <c r="A33" t="s">
        <v>201</v>
      </c>
      <c r="B33" t="s">
        <v>295</v>
      </c>
      <c r="C33">
        <v>1186</v>
      </c>
      <c r="D33">
        <v>8621</v>
      </c>
      <c r="E33">
        <v>10480</v>
      </c>
      <c r="F33">
        <v>68327</v>
      </c>
      <c r="G33">
        <v>0.99999520604498104</v>
      </c>
      <c r="H33">
        <v>0.89692909910204999</v>
      </c>
      <c r="I33">
        <v>13.757104744229199</v>
      </c>
      <c r="J33">
        <v>11.316793893129701</v>
      </c>
      <c r="K33">
        <v>1</v>
      </c>
      <c r="L33" t="str">
        <f t="shared" si="1"/>
        <v/>
      </c>
    </row>
    <row r="34" spans="1:12" x14ac:dyDescent="0.3">
      <c r="A34" t="s">
        <v>119</v>
      </c>
      <c r="B34" t="s">
        <v>295</v>
      </c>
      <c r="C34">
        <v>28</v>
      </c>
      <c r="D34">
        <v>424</v>
      </c>
      <c r="E34">
        <v>10480</v>
      </c>
      <c r="F34">
        <v>68327</v>
      </c>
      <c r="G34">
        <v>0.99999998988816696</v>
      </c>
      <c r="H34">
        <v>0.4305496543281</v>
      </c>
      <c r="I34">
        <v>6.6037735849056602</v>
      </c>
      <c r="J34">
        <v>0.26717557251908303</v>
      </c>
      <c r="K34">
        <v>1</v>
      </c>
      <c r="L34" t="str">
        <f t="shared" si="1"/>
        <v/>
      </c>
    </row>
    <row r="35" spans="1:12" x14ac:dyDescent="0.3">
      <c r="A35" t="s">
        <v>240</v>
      </c>
      <c r="B35" t="s">
        <v>295</v>
      </c>
      <c r="C35">
        <v>171</v>
      </c>
      <c r="D35">
        <v>1633</v>
      </c>
      <c r="E35">
        <v>10480</v>
      </c>
      <c r="F35">
        <v>68327</v>
      </c>
      <c r="G35">
        <v>0.99999999719877597</v>
      </c>
      <c r="H35">
        <v>0.68271743805013896</v>
      </c>
      <c r="I35">
        <v>10.471524800979701</v>
      </c>
      <c r="J35">
        <v>1.63167938931297</v>
      </c>
      <c r="K35">
        <v>1</v>
      </c>
      <c r="L35" t="str">
        <f t="shared" si="1"/>
        <v/>
      </c>
    </row>
    <row r="36" spans="1:12" x14ac:dyDescent="0.3">
      <c r="A36" t="s">
        <v>25</v>
      </c>
      <c r="B36" t="s">
        <v>295</v>
      </c>
      <c r="C36">
        <v>1</v>
      </c>
      <c r="D36">
        <v>198</v>
      </c>
      <c r="E36">
        <v>10480</v>
      </c>
      <c r="F36">
        <v>68327</v>
      </c>
      <c r="G36">
        <v>0.999999999999995</v>
      </c>
      <c r="H36">
        <v>3.2928039941398701E-2</v>
      </c>
      <c r="I36">
        <v>0.50505050505050497</v>
      </c>
      <c r="J36">
        <v>9.5419847328244208E-3</v>
      </c>
      <c r="K36">
        <v>1</v>
      </c>
      <c r="L36" t="str">
        <f t="shared" si="1"/>
        <v/>
      </c>
    </row>
    <row r="37" spans="1:12" x14ac:dyDescent="0.3">
      <c r="A37" t="s">
        <v>92</v>
      </c>
      <c r="B37" t="s">
        <v>295</v>
      </c>
      <c r="C37">
        <v>67</v>
      </c>
      <c r="D37">
        <v>3310</v>
      </c>
      <c r="E37">
        <v>10480</v>
      </c>
      <c r="F37">
        <v>68327</v>
      </c>
      <c r="G37">
        <v>1</v>
      </c>
      <c r="H37">
        <v>0.13197080902193201</v>
      </c>
      <c r="I37">
        <v>2.02416918429003</v>
      </c>
      <c r="J37">
        <v>0.63931297709923596</v>
      </c>
      <c r="K37">
        <v>1</v>
      </c>
      <c r="L37" t="str">
        <f t="shared" si="1"/>
        <v/>
      </c>
    </row>
    <row r="38" spans="1:12" x14ac:dyDescent="0.3">
      <c r="A38" t="s">
        <v>261</v>
      </c>
      <c r="B38" t="s">
        <v>295</v>
      </c>
      <c r="C38">
        <v>3</v>
      </c>
      <c r="D38">
        <v>313</v>
      </c>
      <c r="E38">
        <v>10480</v>
      </c>
      <c r="F38">
        <v>68327</v>
      </c>
      <c r="G38">
        <v>1</v>
      </c>
      <c r="H38">
        <v>6.2489634904763003E-2</v>
      </c>
      <c r="I38">
        <v>0.95846645367412098</v>
      </c>
      <c r="J38">
        <v>2.8625954198473198E-2</v>
      </c>
      <c r="K38">
        <v>1</v>
      </c>
      <c r="L38" t="str">
        <f t="shared" si="1"/>
        <v/>
      </c>
    </row>
    <row r="39" spans="1:12" x14ac:dyDescent="0.3">
      <c r="A39" t="s">
        <v>223</v>
      </c>
      <c r="B39" t="s">
        <v>293</v>
      </c>
      <c r="C39">
        <v>7107</v>
      </c>
      <c r="D39">
        <v>13805</v>
      </c>
      <c r="E39">
        <v>16317</v>
      </c>
      <c r="F39">
        <v>68327</v>
      </c>
      <c r="G39">
        <v>0</v>
      </c>
      <c r="H39">
        <v>2.1557676163253801</v>
      </c>
      <c r="I39">
        <v>51.481347337921001</v>
      </c>
      <c r="J39">
        <v>43.555800698657798</v>
      </c>
      <c r="K39">
        <v>0</v>
      </c>
      <c r="L39" t="str">
        <f t="shared" si="1"/>
        <v>***</v>
      </c>
    </row>
    <row r="40" spans="1:12" x14ac:dyDescent="0.3">
      <c r="A40" t="s">
        <v>273</v>
      </c>
      <c r="B40" t="s">
        <v>293</v>
      </c>
      <c r="C40">
        <v>534</v>
      </c>
      <c r="D40">
        <v>1361</v>
      </c>
      <c r="E40">
        <v>16317</v>
      </c>
      <c r="F40">
        <v>68327</v>
      </c>
      <c r="G40" s="2">
        <v>4.1747000160001698E-37</v>
      </c>
      <c r="H40">
        <v>1.6429909493832999</v>
      </c>
      <c r="I40">
        <v>39.235855988243898</v>
      </c>
      <c r="J40">
        <v>3.2726604155175498</v>
      </c>
      <c r="K40" s="2">
        <v>2.15326632404219E-36</v>
      </c>
      <c r="L40" t="str">
        <f t="shared" si="1"/>
        <v>***</v>
      </c>
    </row>
    <row r="41" spans="1:12" x14ac:dyDescent="0.3">
      <c r="A41" t="s">
        <v>198</v>
      </c>
      <c r="B41" t="s">
        <v>293</v>
      </c>
      <c r="C41">
        <v>4928</v>
      </c>
      <c r="D41">
        <v>18689</v>
      </c>
      <c r="E41">
        <v>16317</v>
      </c>
      <c r="F41">
        <v>68327</v>
      </c>
      <c r="G41" s="2">
        <v>8.1271302356339E-21</v>
      </c>
      <c r="H41">
        <v>1.10417185873336</v>
      </c>
      <c r="I41">
        <v>26.3684520306062</v>
      </c>
      <c r="J41">
        <v>30.201630201630199</v>
      </c>
      <c r="K41" s="2">
        <v>3.6202671049641897E-20</v>
      </c>
      <c r="L41" t="str">
        <f t="shared" si="1"/>
        <v>***</v>
      </c>
    </row>
    <row r="42" spans="1:12" x14ac:dyDescent="0.3">
      <c r="A42" t="s">
        <v>237</v>
      </c>
      <c r="B42" t="s">
        <v>293</v>
      </c>
      <c r="C42">
        <v>1088</v>
      </c>
      <c r="D42">
        <v>4091</v>
      </c>
      <c r="E42">
        <v>16317</v>
      </c>
      <c r="F42">
        <v>68327</v>
      </c>
      <c r="G42" s="2">
        <v>1.7708522497714702E-5</v>
      </c>
      <c r="H42">
        <v>1.1136570100148599</v>
      </c>
      <c r="I42">
        <v>26.594964556343101</v>
      </c>
      <c r="J42">
        <v>6.6678923821780902</v>
      </c>
      <c r="K42" s="2">
        <v>4.9583862993601198E-5</v>
      </c>
      <c r="L42" t="str">
        <f t="shared" si="1"/>
        <v>***</v>
      </c>
    </row>
    <row r="43" spans="1:12" x14ac:dyDescent="0.3">
      <c r="A43" t="s">
        <v>112</v>
      </c>
      <c r="B43" t="s">
        <v>293</v>
      </c>
      <c r="C43">
        <v>1</v>
      </c>
      <c r="D43">
        <v>15</v>
      </c>
      <c r="E43">
        <v>16317</v>
      </c>
      <c r="F43">
        <v>68327</v>
      </c>
      <c r="G43">
        <v>0.98331953701605102</v>
      </c>
      <c r="H43">
        <v>0.27916487916487898</v>
      </c>
      <c r="I43">
        <v>6.6666666666666599</v>
      </c>
      <c r="J43">
        <v>6.1285775571489802E-3</v>
      </c>
      <c r="K43">
        <v>1</v>
      </c>
      <c r="L43" t="str">
        <f t="shared" si="1"/>
        <v/>
      </c>
    </row>
    <row r="44" spans="1:12" x14ac:dyDescent="0.3">
      <c r="A44" t="s">
        <v>215</v>
      </c>
      <c r="B44" t="s">
        <v>293</v>
      </c>
      <c r="C44">
        <v>279</v>
      </c>
      <c r="D44">
        <v>1313</v>
      </c>
      <c r="E44">
        <v>16317</v>
      </c>
      <c r="F44">
        <v>68327</v>
      </c>
      <c r="G44">
        <v>0.98971873651234599</v>
      </c>
      <c r="H44">
        <v>0.88979818682788903</v>
      </c>
      <c r="I44">
        <v>21.249047981721201</v>
      </c>
      <c r="J44">
        <v>1.70987313844456</v>
      </c>
      <c r="K44">
        <v>1</v>
      </c>
      <c r="L44" t="str">
        <f t="shared" si="1"/>
        <v/>
      </c>
    </row>
    <row r="45" spans="1:12" x14ac:dyDescent="0.3">
      <c r="A45" t="s">
        <v>8</v>
      </c>
      <c r="B45" t="s">
        <v>293</v>
      </c>
      <c r="C45">
        <v>491</v>
      </c>
      <c r="D45">
        <v>4721</v>
      </c>
      <c r="E45">
        <v>16317</v>
      </c>
      <c r="F45">
        <v>68327</v>
      </c>
      <c r="G45">
        <v>1</v>
      </c>
      <c r="H45">
        <v>0.43551140331483401</v>
      </c>
      <c r="I45">
        <v>10.4003389112476</v>
      </c>
      <c r="J45">
        <v>3.0091315805601502</v>
      </c>
      <c r="K45">
        <v>1</v>
      </c>
      <c r="L45" t="str">
        <f t="shared" si="1"/>
        <v/>
      </c>
    </row>
    <row r="46" spans="1:12" x14ac:dyDescent="0.3">
      <c r="A46" t="s">
        <v>25</v>
      </c>
      <c r="B46" t="s">
        <v>293</v>
      </c>
      <c r="C46">
        <v>1</v>
      </c>
      <c r="D46">
        <v>198</v>
      </c>
      <c r="E46">
        <v>16317</v>
      </c>
      <c r="F46">
        <v>68327</v>
      </c>
      <c r="G46">
        <v>1</v>
      </c>
      <c r="H46">
        <v>2.1148854482187798E-2</v>
      </c>
      <c r="I46">
        <v>0.50505050505050497</v>
      </c>
      <c r="J46">
        <v>6.1285775571489802E-3</v>
      </c>
      <c r="K46">
        <v>1</v>
      </c>
      <c r="L46" t="str">
        <f t="shared" si="1"/>
        <v/>
      </c>
    </row>
    <row r="47" spans="1:12" x14ac:dyDescent="0.3">
      <c r="A47" t="s">
        <v>92</v>
      </c>
      <c r="B47" t="s">
        <v>293</v>
      </c>
      <c r="C47">
        <v>10</v>
      </c>
      <c r="D47">
        <v>3310</v>
      </c>
      <c r="E47">
        <v>16317</v>
      </c>
      <c r="F47">
        <v>68327</v>
      </c>
      <c r="G47">
        <v>1</v>
      </c>
      <c r="H47">
        <v>1.2650976397199899E-2</v>
      </c>
      <c r="I47">
        <v>0.30211480362537702</v>
      </c>
      <c r="J47">
        <v>6.1285775571489801E-2</v>
      </c>
      <c r="K47">
        <v>1</v>
      </c>
      <c r="L47" t="str">
        <f t="shared" si="1"/>
        <v/>
      </c>
    </row>
    <row r="48" spans="1:12" x14ac:dyDescent="0.3">
      <c r="A48" t="s">
        <v>119</v>
      </c>
      <c r="B48" t="s">
        <v>293</v>
      </c>
      <c r="C48">
        <v>10</v>
      </c>
      <c r="D48">
        <v>424</v>
      </c>
      <c r="E48">
        <v>16317</v>
      </c>
      <c r="F48">
        <v>68327</v>
      </c>
      <c r="G48">
        <v>1</v>
      </c>
      <c r="H48">
        <v>9.8761160081914795E-2</v>
      </c>
      <c r="I48">
        <v>2.3584905660377302</v>
      </c>
      <c r="J48">
        <v>6.1285775571489801E-2</v>
      </c>
      <c r="K48">
        <v>1</v>
      </c>
      <c r="L48" t="str">
        <f t="shared" si="1"/>
        <v/>
      </c>
    </row>
    <row r="49" spans="1:12" x14ac:dyDescent="0.3">
      <c r="A49" t="s">
        <v>124</v>
      </c>
      <c r="B49" t="s">
        <v>293</v>
      </c>
      <c r="C49">
        <v>31</v>
      </c>
      <c r="D49">
        <v>609</v>
      </c>
      <c r="E49">
        <v>16317</v>
      </c>
      <c r="F49">
        <v>68327</v>
      </c>
      <c r="G49">
        <v>1</v>
      </c>
      <c r="H49">
        <v>0.21315544960865099</v>
      </c>
      <c r="I49">
        <v>5.0903119868637097</v>
      </c>
      <c r="J49">
        <v>0.18998590427161799</v>
      </c>
      <c r="K49">
        <v>1</v>
      </c>
      <c r="L49" t="str">
        <f t="shared" si="1"/>
        <v/>
      </c>
    </row>
    <row r="50" spans="1:12" x14ac:dyDescent="0.3">
      <c r="A50" t="s">
        <v>201</v>
      </c>
      <c r="B50" t="s">
        <v>293</v>
      </c>
      <c r="C50">
        <v>1599</v>
      </c>
      <c r="D50">
        <v>8621</v>
      </c>
      <c r="E50">
        <v>16317</v>
      </c>
      <c r="F50">
        <v>68327</v>
      </c>
      <c r="G50">
        <v>1</v>
      </c>
      <c r="H50">
        <v>0.77668131617789404</v>
      </c>
      <c r="I50">
        <v>18.547732281637799</v>
      </c>
      <c r="J50">
        <v>9.7995955138812203</v>
      </c>
      <c r="K50">
        <v>1</v>
      </c>
      <c r="L50" t="str">
        <f t="shared" si="1"/>
        <v/>
      </c>
    </row>
    <row r="51" spans="1:12" x14ac:dyDescent="0.3">
      <c r="A51" t="s">
        <v>240</v>
      </c>
      <c r="B51" t="s">
        <v>293</v>
      </c>
      <c r="C51">
        <v>238</v>
      </c>
      <c r="D51">
        <v>1633</v>
      </c>
      <c r="E51">
        <v>16317</v>
      </c>
      <c r="F51">
        <v>68327</v>
      </c>
      <c r="G51">
        <v>1</v>
      </c>
      <c r="H51">
        <v>0.61029921532064801</v>
      </c>
      <c r="I51">
        <v>14.5744029393753</v>
      </c>
      <c r="J51">
        <v>1.45860145860145</v>
      </c>
      <c r="K51">
        <v>1</v>
      </c>
      <c r="L51" t="str">
        <f t="shared" si="1"/>
        <v/>
      </c>
    </row>
    <row r="52" spans="1:12" x14ac:dyDescent="0.3">
      <c r="A52" t="s">
        <v>8</v>
      </c>
      <c r="B52" t="s">
        <v>299</v>
      </c>
      <c r="C52">
        <v>1459</v>
      </c>
      <c r="D52">
        <v>4721</v>
      </c>
      <c r="E52">
        <v>6485</v>
      </c>
      <c r="F52">
        <v>68327</v>
      </c>
      <c r="G52">
        <v>0</v>
      </c>
      <c r="H52">
        <v>3.2561444566731002</v>
      </c>
      <c r="I52">
        <v>30.9044693920779</v>
      </c>
      <c r="J52">
        <v>22.498072474942099</v>
      </c>
      <c r="K52">
        <v>0</v>
      </c>
      <c r="L52" t="str">
        <f t="shared" si="1"/>
        <v>***</v>
      </c>
    </row>
    <row r="53" spans="1:12" x14ac:dyDescent="0.3">
      <c r="A53" t="s">
        <v>215</v>
      </c>
      <c r="B53" t="s">
        <v>299</v>
      </c>
      <c r="C53">
        <v>356</v>
      </c>
      <c r="D53">
        <v>1313</v>
      </c>
      <c r="E53">
        <v>6485</v>
      </c>
      <c r="F53">
        <v>68327</v>
      </c>
      <c r="G53" s="2">
        <v>1.6252439039154099E-76</v>
      </c>
      <c r="H53">
        <v>2.8567197956970198</v>
      </c>
      <c r="I53">
        <v>27.113480578827101</v>
      </c>
      <c r="J53">
        <v>5.4895913646877403</v>
      </c>
      <c r="K53" s="2">
        <v>9.9546189114819006E-76</v>
      </c>
      <c r="L53" t="str">
        <f t="shared" si="1"/>
        <v>***</v>
      </c>
    </row>
    <row r="54" spans="1:12" x14ac:dyDescent="0.3">
      <c r="A54" t="s">
        <v>198</v>
      </c>
      <c r="B54" t="s">
        <v>299</v>
      </c>
      <c r="C54">
        <v>2326</v>
      </c>
      <c r="D54">
        <v>18689</v>
      </c>
      <c r="E54">
        <v>6485</v>
      </c>
      <c r="F54">
        <v>68327</v>
      </c>
      <c r="G54" s="2">
        <v>2.86687845708262E-56</v>
      </c>
      <c r="H54">
        <v>1.3113119493187</v>
      </c>
      <c r="I54">
        <v>12.4458237465889</v>
      </c>
      <c r="J54">
        <v>35.867386276021499</v>
      </c>
      <c r="K54" s="2">
        <v>1.5608560488560899E-55</v>
      </c>
      <c r="L54" t="str">
        <f t="shared" si="1"/>
        <v>***</v>
      </c>
    </row>
    <row r="55" spans="1:12" x14ac:dyDescent="0.3">
      <c r="A55" t="s">
        <v>201</v>
      </c>
      <c r="B55" t="s">
        <v>299</v>
      </c>
      <c r="C55">
        <v>1098</v>
      </c>
      <c r="D55">
        <v>8621</v>
      </c>
      <c r="E55">
        <v>6485</v>
      </c>
      <c r="F55">
        <v>68327</v>
      </c>
      <c r="G55" s="2">
        <v>2.1376639453085301E-26</v>
      </c>
      <c r="H55">
        <v>1.3419213648478201</v>
      </c>
      <c r="I55">
        <v>12.736341491706201</v>
      </c>
      <c r="J55">
        <v>16.931380107941401</v>
      </c>
      <c r="K55" s="2">
        <v>9.9757650781065101E-26</v>
      </c>
      <c r="L55" t="str">
        <f t="shared" si="1"/>
        <v>***</v>
      </c>
    </row>
    <row r="56" spans="1:12" x14ac:dyDescent="0.3">
      <c r="A56" t="s">
        <v>112</v>
      </c>
      <c r="B56" t="s">
        <v>299</v>
      </c>
      <c r="C56">
        <v>10</v>
      </c>
      <c r="D56">
        <v>15</v>
      </c>
      <c r="E56">
        <v>6485</v>
      </c>
      <c r="F56">
        <v>68327</v>
      </c>
      <c r="G56" s="2">
        <v>1.1289323258086301E-7</v>
      </c>
      <c r="H56">
        <v>7.0241069133898701</v>
      </c>
      <c r="I56">
        <v>66.6666666666666</v>
      </c>
      <c r="J56">
        <v>0.15420200462606001</v>
      </c>
      <c r="K56" s="2">
        <v>3.3525869069468498E-7</v>
      </c>
      <c r="L56" t="str">
        <f t="shared" si="1"/>
        <v>***</v>
      </c>
    </row>
    <row r="57" spans="1:12" x14ac:dyDescent="0.3">
      <c r="A57" t="s">
        <v>124</v>
      </c>
      <c r="B57" t="s">
        <v>299</v>
      </c>
      <c r="C57">
        <v>60</v>
      </c>
      <c r="D57">
        <v>609</v>
      </c>
      <c r="E57">
        <v>6485</v>
      </c>
      <c r="F57">
        <v>68327</v>
      </c>
      <c r="G57">
        <v>0.40002089823889098</v>
      </c>
      <c r="H57">
        <v>1.0380453566586001</v>
      </c>
      <c r="I57">
        <v>9.8522167487684698</v>
      </c>
      <c r="J57">
        <v>0.92521202775636002</v>
      </c>
      <c r="K57">
        <v>0.85014357011027497</v>
      </c>
      <c r="L57" t="str">
        <f t="shared" si="1"/>
        <v/>
      </c>
    </row>
    <row r="58" spans="1:12" x14ac:dyDescent="0.3">
      <c r="A58" t="s">
        <v>130</v>
      </c>
      <c r="B58" t="s">
        <v>299</v>
      </c>
      <c r="C58">
        <v>2</v>
      </c>
      <c r="D58">
        <v>26</v>
      </c>
      <c r="E58">
        <v>6485</v>
      </c>
      <c r="F58">
        <v>68327</v>
      </c>
      <c r="G58">
        <v>0.72127284800840796</v>
      </c>
      <c r="H58">
        <v>0.81047387462190801</v>
      </c>
      <c r="I58">
        <v>7.6923076923076898</v>
      </c>
      <c r="J58">
        <v>3.0840400925212001E-2</v>
      </c>
      <c r="K58">
        <v>1</v>
      </c>
      <c r="L58" t="str">
        <f t="shared" si="1"/>
        <v/>
      </c>
    </row>
    <row r="59" spans="1:12" x14ac:dyDescent="0.3">
      <c r="A59" t="s">
        <v>237</v>
      </c>
      <c r="B59" t="s">
        <v>299</v>
      </c>
      <c r="C59">
        <v>360</v>
      </c>
      <c r="D59">
        <v>4091</v>
      </c>
      <c r="E59">
        <v>6485</v>
      </c>
      <c r="F59">
        <v>68327</v>
      </c>
      <c r="G59">
        <v>0.94450446091747797</v>
      </c>
      <c r="H59">
        <v>0.92716150897837502</v>
      </c>
      <c r="I59">
        <v>8.7998044487900202</v>
      </c>
      <c r="J59">
        <v>5.5512721665381601</v>
      </c>
      <c r="K59">
        <v>1</v>
      </c>
      <c r="L59" t="str">
        <f t="shared" si="1"/>
        <v/>
      </c>
    </row>
    <row r="60" spans="1:12" x14ac:dyDescent="0.3">
      <c r="A60" t="s">
        <v>273</v>
      </c>
      <c r="B60" t="s">
        <v>299</v>
      </c>
      <c r="C60">
        <v>100</v>
      </c>
      <c r="D60">
        <v>1361</v>
      </c>
      <c r="E60">
        <v>6485</v>
      </c>
      <c r="F60">
        <v>68327</v>
      </c>
      <c r="G60">
        <v>0.99790221696099901</v>
      </c>
      <c r="H60">
        <v>0.77414844747133005</v>
      </c>
      <c r="I60">
        <v>7.3475385745775101</v>
      </c>
      <c r="J60">
        <v>1.5420200462606</v>
      </c>
      <c r="K60">
        <v>1</v>
      </c>
      <c r="L60" t="str">
        <f t="shared" si="1"/>
        <v/>
      </c>
    </row>
    <row r="61" spans="1:12" x14ac:dyDescent="0.3">
      <c r="A61" t="s">
        <v>25</v>
      </c>
      <c r="B61" t="s">
        <v>299</v>
      </c>
      <c r="C61">
        <v>4</v>
      </c>
      <c r="D61">
        <v>198</v>
      </c>
      <c r="E61">
        <v>6485</v>
      </c>
      <c r="F61">
        <v>68327</v>
      </c>
      <c r="G61">
        <v>0.99999555945845298</v>
      </c>
      <c r="H61">
        <v>0.212851724648178</v>
      </c>
      <c r="I61">
        <v>2.0202020202020199</v>
      </c>
      <c r="J61">
        <v>6.1680801850424002E-2</v>
      </c>
      <c r="K61">
        <v>1</v>
      </c>
      <c r="L61" t="str">
        <f t="shared" si="1"/>
        <v/>
      </c>
    </row>
    <row r="62" spans="1:12" x14ac:dyDescent="0.3">
      <c r="A62" t="s">
        <v>261</v>
      </c>
      <c r="B62" t="s">
        <v>299</v>
      </c>
      <c r="C62">
        <v>5</v>
      </c>
      <c r="D62">
        <v>313</v>
      </c>
      <c r="E62">
        <v>6485</v>
      </c>
      <c r="F62">
        <v>68327</v>
      </c>
      <c r="G62">
        <v>0.99999999858448696</v>
      </c>
      <c r="H62">
        <v>0.16830927108761601</v>
      </c>
      <c r="I62">
        <v>1.59744408945686</v>
      </c>
      <c r="J62">
        <v>7.7101002313030007E-2</v>
      </c>
      <c r="K62">
        <v>1</v>
      </c>
      <c r="L62" t="str">
        <f t="shared" si="1"/>
        <v/>
      </c>
    </row>
    <row r="63" spans="1:12" x14ac:dyDescent="0.3">
      <c r="A63" t="s">
        <v>240</v>
      </c>
      <c r="B63" t="s">
        <v>299</v>
      </c>
      <c r="C63">
        <v>86</v>
      </c>
      <c r="D63">
        <v>1633</v>
      </c>
      <c r="E63">
        <v>6485</v>
      </c>
      <c r="F63">
        <v>68327</v>
      </c>
      <c r="G63">
        <v>0.99999999992988198</v>
      </c>
      <c r="H63">
        <v>0.55487433669766895</v>
      </c>
      <c r="I63">
        <v>5.2663808940600099</v>
      </c>
      <c r="J63">
        <v>1.32613723978411</v>
      </c>
      <c r="K63">
        <v>1</v>
      </c>
      <c r="L63" t="str">
        <f t="shared" si="1"/>
        <v/>
      </c>
    </row>
    <row r="64" spans="1:12" x14ac:dyDescent="0.3">
      <c r="A64" t="s">
        <v>119</v>
      </c>
      <c r="B64" t="s">
        <v>299</v>
      </c>
      <c r="C64">
        <v>5</v>
      </c>
      <c r="D64">
        <v>424</v>
      </c>
      <c r="E64">
        <v>6485</v>
      </c>
      <c r="F64">
        <v>68327</v>
      </c>
      <c r="G64">
        <v>0.99999999999993106</v>
      </c>
      <c r="H64">
        <v>0.124247174175528</v>
      </c>
      <c r="I64">
        <v>1.17924528301886</v>
      </c>
      <c r="J64">
        <v>7.7101002313030007E-2</v>
      </c>
      <c r="K64">
        <v>1</v>
      </c>
      <c r="L64" t="str">
        <f t="shared" si="1"/>
        <v/>
      </c>
    </row>
    <row r="65" spans="1:12" x14ac:dyDescent="0.3">
      <c r="A65" t="s">
        <v>223</v>
      </c>
      <c r="B65" t="s">
        <v>299</v>
      </c>
      <c r="C65">
        <v>614</v>
      </c>
      <c r="D65">
        <v>13805</v>
      </c>
      <c r="E65">
        <v>6485</v>
      </c>
      <c r="F65">
        <v>68327</v>
      </c>
      <c r="G65">
        <v>1</v>
      </c>
      <c r="H65">
        <v>0.468613000161685</v>
      </c>
      <c r="I65">
        <v>4.4476638898949599</v>
      </c>
      <c r="J65">
        <v>9.4680030840400899</v>
      </c>
      <c r="K65">
        <v>1</v>
      </c>
      <c r="L65" t="str">
        <f t="shared" si="1"/>
        <v/>
      </c>
    </row>
    <row r="66" spans="1:12" x14ac:dyDescent="0.3">
      <c r="A66" t="s">
        <v>92</v>
      </c>
      <c r="B66" t="s">
        <v>300</v>
      </c>
      <c r="C66">
        <v>3126</v>
      </c>
      <c r="D66">
        <v>3310</v>
      </c>
      <c r="E66">
        <v>14677</v>
      </c>
      <c r="F66">
        <v>68327</v>
      </c>
      <c r="G66">
        <v>0</v>
      </c>
      <c r="H66">
        <v>4.3965907156458899</v>
      </c>
      <c r="I66">
        <v>94.441087613293007</v>
      </c>
      <c r="J66">
        <v>21.298630510322202</v>
      </c>
      <c r="K66">
        <v>0</v>
      </c>
      <c r="L66" t="str">
        <f t="shared" si="1"/>
        <v>***</v>
      </c>
    </row>
    <row r="67" spans="1:12" x14ac:dyDescent="0.3">
      <c r="A67" t="s">
        <v>275</v>
      </c>
      <c r="B67" t="s">
        <v>300</v>
      </c>
      <c r="C67">
        <v>9198</v>
      </c>
      <c r="D67">
        <v>9198</v>
      </c>
      <c r="E67">
        <v>14677</v>
      </c>
      <c r="F67">
        <v>68327</v>
      </c>
      <c r="G67">
        <v>0</v>
      </c>
      <c r="H67">
        <v>4.65537916467943</v>
      </c>
      <c r="I67">
        <v>100</v>
      </c>
      <c r="J67">
        <v>62.669482864345497</v>
      </c>
      <c r="K67">
        <v>0</v>
      </c>
      <c r="L67" t="str">
        <f t="shared" si="1"/>
        <v>***</v>
      </c>
    </row>
    <row r="68" spans="1:12" x14ac:dyDescent="0.3">
      <c r="A68" t="s">
        <v>261</v>
      </c>
      <c r="B68" t="s">
        <v>300</v>
      </c>
      <c r="C68">
        <v>301</v>
      </c>
      <c r="D68">
        <v>313</v>
      </c>
      <c r="E68">
        <v>14677</v>
      </c>
      <c r="F68">
        <v>68327</v>
      </c>
      <c r="G68" s="2">
        <v>6.7370030287340396E-183</v>
      </c>
      <c r="H68">
        <v>4.4768981743402803</v>
      </c>
      <c r="I68">
        <v>96.166134185303505</v>
      </c>
      <c r="J68">
        <v>2.0508278258499599</v>
      </c>
      <c r="K68" s="2">
        <v>8.2528287101992004E-182</v>
      </c>
      <c r="L68" t="str">
        <f t="shared" si="1"/>
        <v>***</v>
      </c>
    </row>
    <row r="69" spans="1:12" x14ac:dyDescent="0.3">
      <c r="A69" t="s">
        <v>240</v>
      </c>
      <c r="B69" t="s">
        <v>300</v>
      </c>
      <c r="C69">
        <v>833</v>
      </c>
      <c r="D69">
        <v>1633</v>
      </c>
      <c r="E69">
        <v>14677</v>
      </c>
      <c r="F69">
        <v>68327</v>
      </c>
      <c r="G69" s="2">
        <v>8.2798391287348698E-156</v>
      </c>
      <c r="H69">
        <v>2.3747280123563699</v>
      </c>
      <c r="I69">
        <v>51.010410287813798</v>
      </c>
      <c r="J69">
        <v>5.6755467738638599</v>
      </c>
      <c r="K69" s="2">
        <v>9.0158248290668599E-155</v>
      </c>
      <c r="L69" t="str">
        <f t="shared" si="1"/>
        <v>***</v>
      </c>
    </row>
    <row r="70" spans="1:12" x14ac:dyDescent="0.3">
      <c r="A70" t="s">
        <v>25</v>
      </c>
      <c r="B70" t="s">
        <v>300</v>
      </c>
      <c r="C70">
        <v>187</v>
      </c>
      <c r="D70">
        <v>198</v>
      </c>
      <c r="E70">
        <v>14677</v>
      </c>
      <c r="F70">
        <v>68327</v>
      </c>
      <c r="G70" s="2">
        <v>1.23094565649227E-109</v>
      </c>
      <c r="H70">
        <v>4.3967469888639004</v>
      </c>
      <c r="I70">
        <v>94.4444444444444</v>
      </c>
      <c r="J70">
        <v>1.2741023369898401</v>
      </c>
      <c r="K70" s="2">
        <v>1.00527228613536E-108</v>
      </c>
      <c r="L70" t="str">
        <f t="shared" si="1"/>
        <v>***</v>
      </c>
    </row>
    <row r="71" spans="1:12" x14ac:dyDescent="0.3">
      <c r="A71" t="s">
        <v>130</v>
      </c>
      <c r="B71" t="s">
        <v>300</v>
      </c>
      <c r="C71">
        <v>23</v>
      </c>
      <c r="D71">
        <v>26</v>
      </c>
      <c r="E71">
        <v>14677</v>
      </c>
      <c r="F71">
        <v>68327</v>
      </c>
      <c r="G71" s="2">
        <v>5.5768394337636504E-13</v>
      </c>
      <c r="H71">
        <v>4.1182200302933403</v>
      </c>
      <c r="I71">
        <v>88.461538461538396</v>
      </c>
      <c r="J71">
        <v>0.15670777406826999</v>
      </c>
      <c r="K71" s="2">
        <v>2.1020394788801402E-12</v>
      </c>
      <c r="L71" t="str">
        <f t="shared" si="1"/>
        <v>***</v>
      </c>
    </row>
    <row r="72" spans="1:12" x14ac:dyDescent="0.3">
      <c r="A72" t="s">
        <v>112</v>
      </c>
      <c r="B72" t="s">
        <v>300</v>
      </c>
      <c r="C72">
        <v>4</v>
      </c>
      <c r="D72">
        <v>15</v>
      </c>
      <c r="E72">
        <v>14677</v>
      </c>
      <c r="F72">
        <v>68327</v>
      </c>
      <c r="G72">
        <v>0.40772191627737597</v>
      </c>
      <c r="H72">
        <v>1.24143444391451</v>
      </c>
      <c r="I72">
        <v>26.6666666666666</v>
      </c>
      <c r="J72">
        <v>2.7253525924916502E-2</v>
      </c>
      <c r="K72">
        <v>0.85014357011027497</v>
      </c>
      <c r="L72" t="str">
        <f t="shared" si="1"/>
        <v/>
      </c>
    </row>
    <row r="73" spans="1:12" x14ac:dyDescent="0.3">
      <c r="A73" t="s">
        <v>124</v>
      </c>
      <c r="B73" t="s">
        <v>300</v>
      </c>
      <c r="C73">
        <v>84</v>
      </c>
      <c r="D73">
        <v>609</v>
      </c>
      <c r="E73">
        <v>14677</v>
      </c>
      <c r="F73">
        <v>68327</v>
      </c>
      <c r="G73">
        <v>0.99999958470380901</v>
      </c>
      <c r="H73">
        <v>0.64212126409371395</v>
      </c>
      <c r="I73">
        <v>13.793103448275801</v>
      </c>
      <c r="J73">
        <v>0.57232404442324702</v>
      </c>
      <c r="K73">
        <v>1</v>
      </c>
      <c r="L73" t="str">
        <f t="shared" si="1"/>
        <v/>
      </c>
    </row>
    <row r="74" spans="1:12" x14ac:dyDescent="0.3">
      <c r="A74" t="s">
        <v>8</v>
      </c>
      <c r="B74" t="s">
        <v>300</v>
      </c>
      <c r="C74">
        <v>125</v>
      </c>
      <c r="D74">
        <v>4721</v>
      </c>
      <c r="E74">
        <v>14677</v>
      </c>
      <c r="F74">
        <v>68327</v>
      </c>
      <c r="G74">
        <v>1</v>
      </c>
      <c r="H74">
        <v>0.12326252818998699</v>
      </c>
      <c r="I74">
        <v>2.64774412200804</v>
      </c>
      <c r="J74">
        <v>0.85167268515364103</v>
      </c>
      <c r="K74">
        <v>1</v>
      </c>
      <c r="L74" t="str">
        <f t="shared" si="1"/>
        <v/>
      </c>
    </row>
    <row r="75" spans="1:12" x14ac:dyDescent="0.3">
      <c r="A75" t="s">
        <v>119</v>
      </c>
      <c r="B75" t="s">
        <v>300</v>
      </c>
      <c r="C75">
        <v>17</v>
      </c>
      <c r="D75">
        <v>424</v>
      </c>
      <c r="E75">
        <v>14677</v>
      </c>
      <c r="F75">
        <v>68327</v>
      </c>
      <c r="G75">
        <v>1</v>
      </c>
      <c r="H75">
        <v>0.186654353300826</v>
      </c>
      <c r="I75">
        <v>4.0094339622641497</v>
      </c>
      <c r="J75">
        <v>0.115827485180895</v>
      </c>
      <c r="K75">
        <v>1</v>
      </c>
      <c r="L75" t="str">
        <f t="shared" si="1"/>
        <v/>
      </c>
    </row>
    <row r="76" spans="1:12" x14ac:dyDescent="0.3">
      <c r="A76" t="s">
        <v>237</v>
      </c>
      <c r="B76" t="s">
        <v>300</v>
      </c>
      <c r="C76">
        <v>660</v>
      </c>
      <c r="D76">
        <v>4091</v>
      </c>
      <c r="E76">
        <v>14677</v>
      </c>
      <c r="F76">
        <v>68327</v>
      </c>
      <c r="G76">
        <v>1</v>
      </c>
      <c r="H76">
        <v>0.75105114854275801</v>
      </c>
      <c r="I76">
        <v>16.132974822781701</v>
      </c>
      <c r="J76">
        <v>4.4968317776112201</v>
      </c>
      <c r="K76">
        <v>1</v>
      </c>
      <c r="L76" t="str">
        <f t="shared" si="1"/>
        <v/>
      </c>
    </row>
    <row r="77" spans="1:12" x14ac:dyDescent="0.3">
      <c r="A77" t="s">
        <v>273</v>
      </c>
      <c r="B77" t="s">
        <v>300</v>
      </c>
      <c r="C77">
        <v>119</v>
      </c>
      <c r="D77">
        <v>1361</v>
      </c>
      <c r="E77">
        <v>14677</v>
      </c>
      <c r="F77">
        <v>68327</v>
      </c>
      <c r="G77">
        <v>1</v>
      </c>
      <c r="H77">
        <v>0.40704637810202199</v>
      </c>
      <c r="I77">
        <v>8.7435709037472407</v>
      </c>
      <c r="J77">
        <v>0.81079239626626698</v>
      </c>
      <c r="K77">
        <v>1</v>
      </c>
      <c r="L77" t="str">
        <f t="shared" si="1"/>
        <v/>
      </c>
    </row>
    <row r="78" spans="1:12" x14ac:dyDescent="0.3">
      <c r="A78" t="s">
        <v>198</v>
      </c>
      <c r="B78" t="s">
        <v>296</v>
      </c>
      <c r="C78">
        <v>1955</v>
      </c>
      <c r="D78">
        <v>18689</v>
      </c>
      <c r="E78">
        <v>3501</v>
      </c>
      <c r="F78">
        <v>68327</v>
      </c>
      <c r="G78" s="2">
        <v>3.9600165084773097E-291</v>
      </c>
      <c r="H78">
        <v>2.0415543198262802</v>
      </c>
      <c r="I78">
        <v>10.4606988067847</v>
      </c>
      <c r="J78">
        <v>55.8411882319337</v>
      </c>
      <c r="K78" s="2">
        <v>6.4680269638462803E-290</v>
      </c>
      <c r="L78" t="str">
        <f t="shared" si="1"/>
        <v>***</v>
      </c>
    </row>
    <row r="79" spans="1:12" x14ac:dyDescent="0.3">
      <c r="A79" t="s">
        <v>119</v>
      </c>
      <c r="B79" t="s">
        <v>296</v>
      </c>
      <c r="C79">
        <v>298</v>
      </c>
      <c r="D79">
        <v>424</v>
      </c>
      <c r="E79">
        <v>3501</v>
      </c>
      <c r="F79">
        <v>68327</v>
      </c>
      <c r="G79" s="2">
        <v>1.3335505278079601E-282</v>
      </c>
      <c r="H79">
        <v>13.7167318771456</v>
      </c>
      <c r="I79">
        <v>70.283018867924497</v>
      </c>
      <c r="J79">
        <v>8.5118537560696907</v>
      </c>
      <c r="K79" s="2">
        <v>1.8669707389311399E-281</v>
      </c>
      <c r="L79" t="str">
        <f t="shared" ref="L79:L112" si="2">IF(K79&lt;0.001,"***",IF(K79&lt;0.01,"**",IF(K79&lt;0.05,"*","")))</f>
        <v>***</v>
      </c>
    </row>
    <row r="80" spans="1:12" x14ac:dyDescent="0.3">
      <c r="A80" t="s">
        <v>124</v>
      </c>
      <c r="B80" t="s">
        <v>296</v>
      </c>
      <c r="C80">
        <v>152</v>
      </c>
      <c r="D80">
        <v>609</v>
      </c>
      <c r="E80">
        <v>3501</v>
      </c>
      <c r="F80">
        <v>68327</v>
      </c>
      <c r="G80" s="2">
        <v>5.1421406581938801E-61</v>
      </c>
      <c r="H80">
        <v>4.8710943014639501</v>
      </c>
      <c r="I80">
        <v>24.958949096880101</v>
      </c>
      <c r="J80">
        <v>4.3416166809482997</v>
      </c>
      <c r="K80" s="2">
        <v>2.96429285001764E-60</v>
      </c>
      <c r="L80" t="str">
        <f t="shared" si="2"/>
        <v>***</v>
      </c>
    </row>
    <row r="81" spans="1:12" x14ac:dyDescent="0.3">
      <c r="A81" t="s">
        <v>8</v>
      </c>
      <c r="B81" t="s">
        <v>296</v>
      </c>
      <c r="C81">
        <v>350</v>
      </c>
      <c r="D81">
        <v>4721</v>
      </c>
      <c r="E81">
        <v>3501</v>
      </c>
      <c r="F81">
        <v>68327</v>
      </c>
      <c r="G81" s="2">
        <v>1.63360194579093E-12</v>
      </c>
      <c r="H81">
        <v>1.4468859050226801</v>
      </c>
      <c r="I81">
        <v>7.4136835416225297</v>
      </c>
      <c r="J81">
        <v>9.9971436732362093</v>
      </c>
      <c r="K81" s="2">
        <v>5.7176068102682797E-12</v>
      </c>
      <c r="L81" t="str">
        <f t="shared" si="2"/>
        <v>***</v>
      </c>
    </row>
    <row r="82" spans="1:12" x14ac:dyDescent="0.3">
      <c r="A82" t="s">
        <v>273</v>
      </c>
      <c r="B82" t="s">
        <v>296</v>
      </c>
      <c r="C82">
        <v>97</v>
      </c>
      <c r="D82">
        <v>1361</v>
      </c>
      <c r="E82">
        <v>3501</v>
      </c>
      <c r="F82">
        <v>68327</v>
      </c>
      <c r="G82" s="2">
        <v>7.6246491931508599E-4</v>
      </c>
      <c r="H82">
        <v>1.3909574696932301</v>
      </c>
      <c r="I82">
        <v>7.1271124173401903</v>
      </c>
      <c r="J82">
        <v>2.7706369608683201</v>
      </c>
      <c r="K82">
        <v>2.0195016781859002E-3</v>
      </c>
      <c r="L82" t="str">
        <f t="shared" si="2"/>
        <v>**</v>
      </c>
    </row>
    <row r="83" spans="1:12" x14ac:dyDescent="0.3">
      <c r="A83" t="s">
        <v>237</v>
      </c>
      <c r="B83" t="s">
        <v>296</v>
      </c>
      <c r="C83">
        <v>239</v>
      </c>
      <c r="D83">
        <v>4091</v>
      </c>
      <c r="E83">
        <v>3501</v>
      </c>
      <c r="F83">
        <v>68327</v>
      </c>
      <c r="G83">
        <v>1.8717738783572899E-2</v>
      </c>
      <c r="H83">
        <v>1.1401675157797899</v>
      </c>
      <c r="I83">
        <v>5.8420923979467103</v>
      </c>
      <c r="J83">
        <v>6.8266209654384404</v>
      </c>
      <c r="K83">
        <v>4.8272063178687999E-2</v>
      </c>
      <c r="L83" t="str">
        <f t="shared" si="2"/>
        <v>*</v>
      </c>
    </row>
    <row r="84" spans="1:12" x14ac:dyDescent="0.3">
      <c r="A84" t="s">
        <v>25</v>
      </c>
      <c r="B84" t="s">
        <v>296</v>
      </c>
      <c r="C84">
        <v>5</v>
      </c>
      <c r="D84">
        <v>198</v>
      </c>
      <c r="E84">
        <v>3501</v>
      </c>
      <c r="F84">
        <v>68327</v>
      </c>
      <c r="G84">
        <v>0.97621649504474695</v>
      </c>
      <c r="H84">
        <v>0.49283898684069999</v>
      </c>
      <c r="I84">
        <v>2.5252525252525202</v>
      </c>
      <c r="J84">
        <v>0.14281633818908801</v>
      </c>
      <c r="K84">
        <v>1</v>
      </c>
      <c r="L84" t="str">
        <f t="shared" si="2"/>
        <v/>
      </c>
    </row>
    <row r="85" spans="1:12" x14ac:dyDescent="0.3">
      <c r="A85" t="s">
        <v>240</v>
      </c>
      <c r="B85" t="s">
        <v>296</v>
      </c>
      <c r="C85">
        <v>63</v>
      </c>
      <c r="D85">
        <v>1633</v>
      </c>
      <c r="E85">
        <v>3501</v>
      </c>
      <c r="F85">
        <v>68327</v>
      </c>
      <c r="G85">
        <v>0.99367618798616297</v>
      </c>
      <c r="H85">
        <v>0.75293000879986505</v>
      </c>
      <c r="I85">
        <v>3.8579301898346601</v>
      </c>
      <c r="J85">
        <v>1.79948586118251</v>
      </c>
      <c r="K85">
        <v>1</v>
      </c>
      <c r="L85" t="str">
        <f t="shared" si="2"/>
        <v/>
      </c>
    </row>
    <row r="86" spans="1:12" x14ac:dyDescent="0.3">
      <c r="A86" t="s">
        <v>261</v>
      </c>
      <c r="B86" t="s">
        <v>296</v>
      </c>
      <c r="C86">
        <v>4</v>
      </c>
      <c r="D86">
        <v>313</v>
      </c>
      <c r="E86">
        <v>3501</v>
      </c>
      <c r="F86">
        <v>68327</v>
      </c>
      <c r="G86">
        <v>0.99993392451002805</v>
      </c>
      <c r="H86">
        <v>0.24941116778136399</v>
      </c>
      <c r="I86">
        <v>1.27795527156549</v>
      </c>
      <c r="J86">
        <v>0.114253070551271</v>
      </c>
      <c r="K86">
        <v>1</v>
      </c>
      <c r="L86" t="str">
        <f t="shared" si="2"/>
        <v/>
      </c>
    </row>
    <row r="87" spans="1:12" x14ac:dyDescent="0.3">
      <c r="A87" t="s">
        <v>215</v>
      </c>
      <c r="B87" t="s">
        <v>296</v>
      </c>
      <c r="C87">
        <v>37</v>
      </c>
      <c r="D87">
        <v>1313</v>
      </c>
      <c r="E87">
        <v>3501</v>
      </c>
      <c r="F87">
        <v>68327</v>
      </c>
      <c r="G87">
        <v>0.99998764235735105</v>
      </c>
      <c r="H87">
        <v>0.54996777114927198</v>
      </c>
      <c r="I87">
        <v>2.81797410510281</v>
      </c>
      <c r="J87">
        <v>1.05684090259925</v>
      </c>
      <c r="K87">
        <v>1</v>
      </c>
      <c r="L87" t="str">
        <f t="shared" si="2"/>
        <v/>
      </c>
    </row>
    <row r="88" spans="1:12" x14ac:dyDescent="0.3">
      <c r="A88" t="s">
        <v>92</v>
      </c>
      <c r="B88" t="s">
        <v>296</v>
      </c>
      <c r="C88">
        <v>16</v>
      </c>
      <c r="D88">
        <v>3310</v>
      </c>
      <c r="E88">
        <v>3501</v>
      </c>
      <c r="F88">
        <v>68327</v>
      </c>
      <c r="G88">
        <v>1</v>
      </c>
      <c r="H88">
        <v>9.4339209082256098E-2</v>
      </c>
      <c r="I88">
        <v>0.48338368580060398</v>
      </c>
      <c r="J88">
        <v>0.457012282205084</v>
      </c>
      <c r="K88">
        <v>1</v>
      </c>
      <c r="L88" t="str">
        <f t="shared" si="2"/>
        <v/>
      </c>
    </row>
    <row r="89" spans="1:12" x14ac:dyDescent="0.3">
      <c r="A89" t="s">
        <v>201</v>
      </c>
      <c r="B89" t="s">
        <v>296</v>
      </c>
      <c r="C89">
        <v>157</v>
      </c>
      <c r="D89">
        <v>8621</v>
      </c>
      <c r="E89">
        <v>3501</v>
      </c>
      <c r="F89">
        <v>68327</v>
      </c>
      <c r="G89">
        <v>1</v>
      </c>
      <c r="H89">
        <v>0.35542031655098</v>
      </c>
      <c r="I89">
        <v>1.82113443916019</v>
      </c>
      <c r="J89">
        <v>4.4844330191373798</v>
      </c>
      <c r="K89">
        <v>1</v>
      </c>
      <c r="L89" t="str">
        <f t="shared" si="2"/>
        <v/>
      </c>
    </row>
    <row r="90" spans="1:12" x14ac:dyDescent="0.3">
      <c r="A90" t="s">
        <v>223</v>
      </c>
      <c r="B90" t="s">
        <v>296</v>
      </c>
      <c r="C90">
        <v>128</v>
      </c>
      <c r="D90">
        <v>13805</v>
      </c>
      <c r="E90">
        <v>3501</v>
      </c>
      <c r="F90">
        <v>68327</v>
      </c>
      <c r="G90">
        <v>1</v>
      </c>
      <c r="H90">
        <v>0.18095633875393999</v>
      </c>
      <c r="I90">
        <v>0.92720028975008995</v>
      </c>
      <c r="J90">
        <v>3.6560982576406702</v>
      </c>
      <c r="K90">
        <v>1</v>
      </c>
      <c r="L90" t="str">
        <f t="shared" si="2"/>
        <v/>
      </c>
    </row>
    <row r="91" spans="1:12" x14ac:dyDescent="0.3">
      <c r="A91" t="s">
        <v>8</v>
      </c>
      <c r="B91" t="s">
        <v>297</v>
      </c>
      <c r="C91">
        <v>90</v>
      </c>
      <c r="D91">
        <v>4721</v>
      </c>
      <c r="E91">
        <v>533</v>
      </c>
      <c r="F91">
        <v>68327</v>
      </c>
      <c r="G91" s="2">
        <v>3.9642648597181701E-15</v>
      </c>
      <c r="H91">
        <v>2.4438449735384502</v>
      </c>
      <c r="I91">
        <v>1.90637576784579</v>
      </c>
      <c r="J91">
        <v>16.885553470919302</v>
      </c>
      <c r="K91" s="2">
        <v>1.6187414843849199E-14</v>
      </c>
      <c r="L91" t="str">
        <f t="shared" si="2"/>
        <v>***</v>
      </c>
    </row>
    <row r="92" spans="1:12" x14ac:dyDescent="0.3">
      <c r="A92" t="s">
        <v>198</v>
      </c>
      <c r="B92" t="s">
        <v>297</v>
      </c>
      <c r="C92">
        <v>220</v>
      </c>
      <c r="D92">
        <v>18689</v>
      </c>
      <c r="E92">
        <v>533</v>
      </c>
      <c r="F92">
        <v>68327</v>
      </c>
      <c r="G92" s="2">
        <v>2.45964393357166E-12</v>
      </c>
      <c r="H92">
        <v>1.50904350533974</v>
      </c>
      <c r="I92">
        <v>1.1771630370806301</v>
      </c>
      <c r="J92">
        <v>41.275797373358301</v>
      </c>
      <c r="K92" s="2">
        <v>8.3119001893111494E-12</v>
      </c>
      <c r="L92" t="str">
        <f t="shared" si="2"/>
        <v>***</v>
      </c>
    </row>
    <row r="93" spans="1:12" x14ac:dyDescent="0.3">
      <c r="A93" t="s">
        <v>201</v>
      </c>
      <c r="B93" t="s">
        <v>297</v>
      </c>
      <c r="C93">
        <v>125</v>
      </c>
      <c r="D93">
        <v>8621</v>
      </c>
      <c r="E93">
        <v>533</v>
      </c>
      <c r="F93">
        <v>68327</v>
      </c>
      <c r="G93" s="2">
        <v>3.8763907207697501E-12</v>
      </c>
      <c r="H93">
        <v>1.8587351493244899</v>
      </c>
      <c r="I93">
        <v>1.4499478018791301</v>
      </c>
      <c r="J93">
        <v>23.452157598498999</v>
      </c>
      <c r="K93" s="2">
        <v>1.2662876354514501E-11</v>
      </c>
      <c r="L93" t="str">
        <f t="shared" si="2"/>
        <v>***</v>
      </c>
    </row>
    <row r="94" spans="1:12" x14ac:dyDescent="0.3">
      <c r="A94" t="s">
        <v>119</v>
      </c>
      <c r="B94" t="s">
        <v>297</v>
      </c>
      <c r="C94">
        <v>20</v>
      </c>
      <c r="D94">
        <v>424</v>
      </c>
      <c r="E94">
        <v>533</v>
      </c>
      <c r="F94">
        <v>68327</v>
      </c>
      <c r="G94" s="2">
        <v>2.4673944570200898E-10</v>
      </c>
      <c r="H94">
        <v>6.0468512159722403</v>
      </c>
      <c r="I94">
        <v>4.7169811320754702</v>
      </c>
      <c r="J94">
        <v>3.75234521575985</v>
      </c>
      <c r="K94" s="2">
        <v>7.80015021896675E-10</v>
      </c>
      <c r="L94" t="str">
        <f t="shared" si="2"/>
        <v>***</v>
      </c>
    </row>
    <row r="95" spans="1:12" x14ac:dyDescent="0.3">
      <c r="A95" t="s">
        <v>124</v>
      </c>
      <c r="B95" t="s">
        <v>297</v>
      </c>
      <c r="C95">
        <v>14</v>
      </c>
      <c r="D95">
        <v>609</v>
      </c>
      <c r="E95">
        <v>533</v>
      </c>
      <c r="F95">
        <v>68327</v>
      </c>
      <c r="G95" s="2">
        <v>3.7076501502227699E-4</v>
      </c>
      <c r="H95">
        <v>2.9469711673244001</v>
      </c>
      <c r="I95">
        <v>2.29885057471264</v>
      </c>
      <c r="J95">
        <v>2.62664165103189</v>
      </c>
      <c r="K95">
        <v>1.00930476311619E-3</v>
      </c>
      <c r="L95" t="str">
        <f t="shared" si="2"/>
        <v>**</v>
      </c>
    </row>
    <row r="96" spans="1:12" x14ac:dyDescent="0.3">
      <c r="A96" t="s">
        <v>215</v>
      </c>
      <c r="B96" t="s">
        <v>297</v>
      </c>
      <c r="C96">
        <v>15</v>
      </c>
      <c r="D96">
        <v>1313</v>
      </c>
      <c r="E96">
        <v>533</v>
      </c>
      <c r="F96">
        <v>68327</v>
      </c>
      <c r="G96">
        <v>9.3771146753154302E-2</v>
      </c>
      <c r="H96">
        <v>1.46450775832381</v>
      </c>
      <c r="I96">
        <v>1.1424219345011399</v>
      </c>
      <c r="J96">
        <v>2.8142589118198802</v>
      </c>
      <c r="K96">
        <v>0.21879934242402599</v>
      </c>
      <c r="L96" t="str">
        <f t="shared" si="2"/>
        <v/>
      </c>
    </row>
    <row r="97" spans="1:12" x14ac:dyDescent="0.3">
      <c r="A97" t="s">
        <v>240</v>
      </c>
      <c r="B97" t="s">
        <v>297</v>
      </c>
      <c r="C97">
        <v>8</v>
      </c>
      <c r="D97">
        <v>1633</v>
      </c>
      <c r="E97">
        <v>533</v>
      </c>
      <c r="F97">
        <v>68327</v>
      </c>
      <c r="G97">
        <v>0.94103037249476695</v>
      </c>
      <c r="H97">
        <v>0.62801345145676202</v>
      </c>
      <c r="I97">
        <v>0.48989589712186099</v>
      </c>
      <c r="J97">
        <v>1.5009380863039301</v>
      </c>
      <c r="K97">
        <v>1</v>
      </c>
      <c r="L97" t="str">
        <f t="shared" si="2"/>
        <v/>
      </c>
    </row>
    <row r="98" spans="1:12" x14ac:dyDescent="0.3">
      <c r="A98" t="s">
        <v>237</v>
      </c>
      <c r="B98" t="s">
        <v>297</v>
      </c>
      <c r="C98">
        <v>22</v>
      </c>
      <c r="D98">
        <v>4091</v>
      </c>
      <c r="E98">
        <v>533</v>
      </c>
      <c r="F98">
        <v>68327</v>
      </c>
      <c r="G98">
        <v>0.97685570267105903</v>
      </c>
      <c r="H98">
        <v>0.68937946886567003</v>
      </c>
      <c r="I98">
        <v>0.53776582742605705</v>
      </c>
      <c r="J98">
        <v>4.1275797373358296</v>
      </c>
      <c r="K98">
        <v>1</v>
      </c>
      <c r="L98" t="str">
        <f t="shared" si="2"/>
        <v/>
      </c>
    </row>
    <row r="99" spans="1:12" x14ac:dyDescent="0.3">
      <c r="A99" t="s">
        <v>273</v>
      </c>
      <c r="B99" t="s">
        <v>297</v>
      </c>
      <c r="C99">
        <v>4</v>
      </c>
      <c r="D99">
        <v>1361</v>
      </c>
      <c r="E99">
        <v>533</v>
      </c>
      <c r="F99">
        <v>68327</v>
      </c>
      <c r="G99">
        <v>0.99395209086013003</v>
      </c>
      <c r="H99">
        <v>0.37676192734345798</v>
      </c>
      <c r="I99">
        <v>0.29390154298310001</v>
      </c>
      <c r="J99">
        <v>0.75046904315196905</v>
      </c>
      <c r="K99">
        <v>1</v>
      </c>
      <c r="L99" t="str">
        <f t="shared" si="2"/>
        <v/>
      </c>
    </row>
    <row r="100" spans="1:12" x14ac:dyDescent="0.3">
      <c r="A100" t="s">
        <v>92</v>
      </c>
      <c r="B100" t="s">
        <v>297</v>
      </c>
      <c r="C100">
        <v>4</v>
      </c>
      <c r="D100">
        <v>3310</v>
      </c>
      <c r="E100">
        <v>533</v>
      </c>
      <c r="F100">
        <v>68327</v>
      </c>
      <c r="G100">
        <v>0.999999989075122</v>
      </c>
      <c r="H100">
        <v>0.15491630909802001</v>
      </c>
      <c r="I100">
        <v>0.12084592145015099</v>
      </c>
      <c r="J100">
        <v>0.75046904315196905</v>
      </c>
      <c r="K100">
        <v>1</v>
      </c>
      <c r="L100" t="str">
        <f t="shared" si="2"/>
        <v/>
      </c>
    </row>
    <row r="101" spans="1:12" x14ac:dyDescent="0.3">
      <c r="A101" t="s">
        <v>223</v>
      </c>
      <c r="B101" t="s">
        <v>297</v>
      </c>
      <c r="C101">
        <v>11</v>
      </c>
      <c r="D101">
        <v>13805</v>
      </c>
      <c r="E101">
        <v>533</v>
      </c>
      <c r="F101">
        <v>68327</v>
      </c>
      <c r="G101">
        <v>1</v>
      </c>
      <c r="H101">
        <v>0.10214601257259801</v>
      </c>
      <c r="I101">
        <v>7.9681274900398405E-2</v>
      </c>
      <c r="J101">
        <v>2.0637898686679099</v>
      </c>
      <c r="K101">
        <v>1</v>
      </c>
      <c r="L101" t="str">
        <f t="shared" si="2"/>
        <v/>
      </c>
    </row>
    <row r="102" spans="1:12" x14ac:dyDescent="0.3">
      <c r="A102" t="s">
        <v>201</v>
      </c>
      <c r="B102" t="s">
        <v>298</v>
      </c>
      <c r="C102">
        <v>2772</v>
      </c>
      <c r="D102">
        <v>8621</v>
      </c>
      <c r="E102">
        <v>8130</v>
      </c>
      <c r="F102">
        <v>68327</v>
      </c>
      <c r="G102">
        <v>0</v>
      </c>
      <c r="H102">
        <v>2.70232381154573</v>
      </c>
      <c r="I102">
        <v>32.1540424544716</v>
      </c>
      <c r="J102">
        <v>34.095940959409504</v>
      </c>
      <c r="K102">
        <v>0</v>
      </c>
      <c r="L102" t="str">
        <f t="shared" si="2"/>
        <v>***</v>
      </c>
    </row>
    <row r="103" spans="1:12" x14ac:dyDescent="0.3">
      <c r="A103" t="s">
        <v>198</v>
      </c>
      <c r="B103" t="s">
        <v>298</v>
      </c>
      <c r="C103">
        <v>3127</v>
      </c>
      <c r="D103">
        <v>18689</v>
      </c>
      <c r="E103">
        <v>8130</v>
      </c>
      <c r="F103">
        <v>68327</v>
      </c>
      <c r="G103" s="2">
        <v>1.13676850793937E-119</v>
      </c>
      <c r="H103">
        <v>1.40618876716885</v>
      </c>
      <c r="I103">
        <v>16.7317673497779</v>
      </c>
      <c r="J103">
        <v>38.462484624846198</v>
      </c>
      <c r="K103" s="2">
        <v>1.0127573979823499E-118</v>
      </c>
      <c r="L103" t="str">
        <f t="shared" si="2"/>
        <v>***</v>
      </c>
    </row>
    <row r="104" spans="1:12" x14ac:dyDescent="0.3">
      <c r="A104" t="s">
        <v>8</v>
      </c>
      <c r="B104" t="s">
        <v>298</v>
      </c>
      <c r="C104">
        <v>733</v>
      </c>
      <c r="D104">
        <v>4721</v>
      </c>
      <c r="E104">
        <v>8130</v>
      </c>
      <c r="F104">
        <v>68327</v>
      </c>
      <c r="G104" s="2">
        <v>8.2397644605691896E-15</v>
      </c>
      <c r="H104">
        <v>1.30488362562083</v>
      </c>
      <c r="I104">
        <v>15.5263715314551</v>
      </c>
      <c r="J104">
        <v>9.0159901599015893</v>
      </c>
      <c r="K104" s="2">
        <v>3.2299876685431202E-14</v>
      </c>
      <c r="L104" t="str">
        <f t="shared" si="2"/>
        <v>***</v>
      </c>
    </row>
    <row r="105" spans="1:12" x14ac:dyDescent="0.3">
      <c r="A105" t="s">
        <v>215</v>
      </c>
      <c r="B105" t="s">
        <v>298</v>
      </c>
      <c r="C105">
        <v>180</v>
      </c>
      <c r="D105">
        <v>1313</v>
      </c>
      <c r="E105">
        <v>8130</v>
      </c>
      <c r="F105">
        <v>68327</v>
      </c>
      <c r="G105">
        <v>2.42239554946467E-2</v>
      </c>
      <c r="H105">
        <v>1.1521514910503201</v>
      </c>
      <c r="I105">
        <v>13.7090632140137</v>
      </c>
      <c r="J105">
        <v>2.2140221402214002</v>
      </c>
      <c r="K105">
        <v>6.0870452268599502E-2</v>
      </c>
      <c r="L105" t="str">
        <f t="shared" si="2"/>
        <v/>
      </c>
    </row>
    <row r="106" spans="1:12" x14ac:dyDescent="0.3">
      <c r="A106" t="s">
        <v>124</v>
      </c>
      <c r="B106" t="s">
        <v>298</v>
      </c>
      <c r="C106">
        <v>86</v>
      </c>
      <c r="D106">
        <v>609</v>
      </c>
      <c r="E106">
        <v>8130</v>
      </c>
      <c r="F106">
        <v>68327</v>
      </c>
      <c r="G106">
        <v>5.3154117037114403E-2</v>
      </c>
      <c r="H106">
        <v>1.1868148336655699</v>
      </c>
      <c r="I106">
        <v>14.1215106732348</v>
      </c>
      <c r="J106">
        <v>1.0578105781057801</v>
      </c>
      <c r="K106">
        <v>0.12705130413749299</v>
      </c>
      <c r="L106" t="str">
        <f t="shared" si="2"/>
        <v/>
      </c>
    </row>
    <row r="107" spans="1:12" x14ac:dyDescent="0.3">
      <c r="A107" t="s">
        <v>273</v>
      </c>
      <c r="B107" t="s">
        <v>298</v>
      </c>
      <c r="C107">
        <v>166</v>
      </c>
      <c r="D107">
        <v>1361</v>
      </c>
      <c r="E107">
        <v>8130</v>
      </c>
      <c r="F107">
        <v>68327</v>
      </c>
      <c r="G107">
        <v>0.378153914348762</v>
      </c>
      <c r="H107">
        <v>1.02506586123906</v>
      </c>
      <c r="I107">
        <v>12.196914033798601</v>
      </c>
      <c r="J107">
        <v>2.0418204182041801</v>
      </c>
      <c r="K107">
        <v>0.82353519124841701</v>
      </c>
      <c r="L107" t="str">
        <f t="shared" si="2"/>
        <v/>
      </c>
    </row>
    <row r="108" spans="1:12" x14ac:dyDescent="0.3">
      <c r="A108" t="s">
        <v>119</v>
      </c>
      <c r="B108" t="s">
        <v>298</v>
      </c>
      <c r="C108">
        <v>44</v>
      </c>
      <c r="D108">
        <v>424</v>
      </c>
      <c r="E108">
        <v>8130</v>
      </c>
      <c r="F108">
        <v>68327</v>
      </c>
      <c r="G108">
        <v>0.85272814693389498</v>
      </c>
      <c r="H108">
        <v>0.87214486295806304</v>
      </c>
      <c r="I108">
        <v>10.377358490565999</v>
      </c>
      <c r="J108">
        <v>0.54120541205411998</v>
      </c>
      <c r="K108">
        <v>1</v>
      </c>
      <c r="L108" t="str">
        <f t="shared" si="2"/>
        <v/>
      </c>
    </row>
    <row r="109" spans="1:12" x14ac:dyDescent="0.3">
      <c r="A109" t="s">
        <v>237</v>
      </c>
      <c r="B109" t="s">
        <v>298</v>
      </c>
      <c r="C109">
        <v>380</v>
      </c>
      <c r="D109">
        <v>4091</v>
      </c>
      <c r="E109">
        <v>8130</v>
      </c>
      <c r="F109">
        <v>68327</v>
      </c>
      <c r="G109">
        <v>0.99999998239898402</v>
      </c>
      <c r="H109">
        <v>0.78064920957202699</v>
      </c>
      <c r="I109">
        <v>9.2886824737227993</v>
      </c>
      <c r="J109">
        <v>4.6740467404674</v>
      </c>
      <c r="K109">
        <v>1</v>
      </c>
      <c r="L109" t="str">
        <f t="shared" si="2"/>
        <v/>
      </c>
    </row>
    <row r="110" spans="1:12" x14ac:dyDescent="0.3">
      <c r="A110" t="s">
        <v>240</v>
      </c>
      <c r="B110" t="s">
        <v>298</v>
      </c>
      <c r="C110">
        <v>114</v>
      </c>
      <c r="D110">
        <v>1633</v>
      </c>
      <c r="E110">
        <v>8130</v>
      </c>
      <c r="F110">
        <v>68327</v>
      </c>
      <c r="G110">
        <v>0.99999999998917599</v>
      </c>
      <c r="H110">
        <v>0.58670592462201399</v>
      </c>
      <c r="I110">
        <v>6.9810165339865202</v>
      </c>
      <c r="J110">
        <v>1.40221402214022</v>
      </c>
      <c r="K110">
        <v>1</v>
      </c>
      <c r="L110" t="str">
        <f t="shared" si="2"/>
        <v/>
      </c>
    </row>
    <row r="111" spans="1:12" x14ac:dyDescent="0.3">
      <c r="A111" t="s">
        <v>92</v>
      </c>
      <c r="B111" t="s">
        <v>298</v>
      </c>
      <c r="C111">
        <v>87</v>
      </c>
      <c r="D111">
        <v>3310</v>
      </c>
      <c r="E111">
        <v>8130</v>
      </c>
      <c r="F111">
        <v>68327</v>
      </c>
      <c r="G111">
        <v>1</v>
      </c>
      <c r="H111">
        <v>0.22089865218893801</v>
      </c>
      <c r="I111">
        <v>2.6283987915407798</v>
      </c>
      <c r="J111">
        <v>1.0701107011070099</v>
      </c>
      <c r="K111">
        <v>1</v>
      </c>
      <c r="L111" t="str">
        <f t="shared" si="2"/>
        <v/>
      </c>
    </row>
    <row r="112" spans="1:12" x14ac:dyDescent="0.3">
      <c r="A112" t="s">
        <v>223</v>
      </c>
      <c r="B112" t="s">
        <v>298</v>
      </c>
      <c r="C112">
        <v>441</v>
      </c>
      <c r="D112">
        <v>13805</v>
      </c>
      <c r="E112">
        <v>8130</v>
      </c>
      <c r="F112">
        <v>68327</v>
      </c>
      <c r="G112">
        <v>1</v>
      </c>
      <c r="H112">
        <v>0.26847508322964397</v>
      </c>
      <c r="I112">
        <v>3.1944947482795998</v>
      </c>
      <c r="J112">
        <v>5.4243542435424299</v>
      </c>
      <c r="K112">
        <v>1</v>
      </c>
      <c r="L112" t="str">
        <f t="shared" si="2"/>
        <v/>
      </c>
    </row>
  </sheetData>
  <mergeCells count="2">
    <mergeCell ref="A1:Q1"/>
    <mergeCell ref="A13:L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3F23F-76BB-4960-8305-C076F1BB06C9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Data figure 4A</vt:lpstr>
      <vt:lpstr>Ext. Data figure 4B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09T12:09:13Z</dcterms:modified>
</cp:coreProperties>
</file>